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https://mailuc-my.sharepoint.com/personal/garritca_mail_uc_edu/Documents/Christina  + Pierce/HIT Stroke Clinical Prediction/"/>
    </mc:Choice>
  </mc:AlternateContent>
  <xr:revisionPtr revIDLastSave="388" documentId="8_{D3EEE26F-B0AA-1B4B-8D62-79287C768188}" xr6:coauthVersionLast="47" xr6:coauthVersionMax="47" xr10:uidLastSave="{2867DCC5-37C0-9A48-B07D-9450A0FA48B6}"/>
  <bookViews>
    <workbookView minimized="1" xWindow="0" yWindow="3680" windowWidth="29920" windowHeight="17120" firstSheet="2" activeTab="2" xr2:uid="{E5C00FBE-9E4C-8745-9C4B-6D2A2EB30E09}"/>
  </bookViews>
  <sheets>
    <sheet name="Table S1" sheetId="6" r:id="rId1"/>
    <sheet name="Table S2" sheetId="5" r:id="rId2"/>
    <sheet name="Table S3" sheetId="4" r:id="rId3"/>
    <sheet name="Table S4" sheetId="3" r:id="rId4"/>
    <sheet name="Table S5" sheetId="2" r:id="rId5"/>
    <sheet name="Table S6" sheetId="1" r:id="rId6"/>
    <sheet name="6MWD Prediction" sheetId="11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" i="11" l="1"/>
  <c r="O8" i="11" s="1"/>
  <c r="H8" i="11"/>
  <c r="N8" i="11" s="1"/>
  <c r="G8" i="11"/>
  <c r="M8" i="11" s="1"/>
  <c r="F8" i="11"/>
  <c r="M7" i="11"/>
  <c r="I7" i="11"/>
  <c r="O7" i="11" s="1"/>
  <c r="H7" i="11"/>
  <c r="N7" i="11" s="1"/>
  <c r="G7" i="11"/>
  <c r="F7" i="11"/>
</calcChain>
</file>

<file path=xl/sharedStrings.xml><?xml version="1.0" encoding="utf-8"?>
<sst xmlns="http://schemas.openxmlformats.org/spreadsheetml/2006/main" count="550" uniqueCount="452">
  <si>
    <r>
      <t xml:space="preserve">Table S1. </t>
    </r>
    <r>
      <rPr>
        <sz val="11"/>
        <color theme="1"/>
        <rFont val="Arial"/>
        <family val="2"/>
      </rPr>
      <t>Model coefficients  for the prespecified multivariable model for predicting change in 6-minute walk distance (△6MWD) after moderate-to-high intensity locomotor training.</t>
    </r>
  </si>
  <si>
    <t>Estimate</t>
  </si>
  <si>
    <t>Std Error</t>
  </si>
  <si>
    <t>t-value</t>
  </si>
  <si>
    <r>
      <t>p-value</t>
    </r>
    <r>
      <rPr>
        <sz val="8"/>
        <color rgb="FF000000"/>
        <rFont val="Times New Roman"/>
        <family val="1"/>
      </rPr>
      <t> </t>
    </r>
  </si>
  <si>
    <t>(Intercept)</t>
  </si>
  <si>
    <t>treatment HIIT</t>
  </si>
  <si>
    <t>4-week</t>
  </si>
  <si>
    <t>8-week</t>
  </si>
  <si>
    <t>12-week</t>
  </si>
  <si>
    <t>FM-LL Total</t>
  </si>
  <si>
    <t>CGS</t>
  </si>
  <si>
    <t>&lt;.0001</t>
  </si>
  <si>
    <t>ABC Score</t>
  </si>
  <si>
    <t>treatment HIIT:4-week</t>
  </si>
  <si>
    <t>treatment HIIT:8-week</t>
  </si>
  <si>
    <t>treatment HIIT:12-week</t>
  </si>
  <si>
    <t>4-week:FM-LL total</t>
  </si>
  <si>
    <t>8-week:FM-LL total</t>
  </si>
  <si>
    <t>12-week:FM-LL total</t>
  </si>
  <si>
    <t>4-week:CGS</t>
  </si>
  <si>
    <t>8-week:CGS</t>
  </si>
  <si>
    <t>12-week:CGS</t>
  </si>
  <si>
    <t>4-week:ABC</t>
  </si>
  <si>
    <t>8-week:ABC</t>
  </si>
  <si>
    <t>12-week:ABC</t>
  </si>
  <si>
    <t xml:space="preserve">Abbreviations: HIIT, high intensity interval training; FM-LL, Fugl-Meyer lower limb motor score; CGS, comfortable gait speed; ABC, Activities Balance Confidence Scale. </t>
  </si>
  <si>
    <r>
      <t xml:space="preserve">Table S2. Prognostic value comparisons between baseline covariates within the same construct. </t>
    </r>
    <r>
      <rPr>
        <sz val="11"/>
        <color rgb="FF000000"/>
        <rFont val="Arial"/>
        <family val="2"/>
      </rPr>
      <t>Mean</t>
    </r>
    <r>
      <rPr>
        <b/>
        <sz val="11"/>
        <color rgb="FF000000"/>
        <rFont val="Arial"/>
        <family val="2"/>
      </rPr>
      <t xml:space="preserve"> ∆ </t>
    </r>
    <r>
      <rPr>
        <sz val="11"/>
        <color rgb="FF000000"/>
        <rFont val="Arial"/>
        <family val="2"/>
      </rPr>
      <t>pseudo-R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 xml:space="preserve"> for each covariate across models to calculate which covariate(s) in each construct explain the greatest variance in 6-minute walk distance change (∆6MWD). The T-statistic determines whether each covariate was associated with greater (positive T-statistic) or lesser (negative T-statistic) ∆ 6MWD. Values were averaged across time points within each model.</t>
    </r>
  </si>
  <si>
    <t>Variable</t>
  </si>
  <si>
    <r>
      <t>n</t>
    </r>
    <r>
      <rPr>
        <sz val="11"/>
        <color rgb="FF000000"/>
        <rFont val="Arial"/>
        <family val="2"/>
      </rPr>
      <t xml:space="preserve"> models that converged </t>
    </r>
  </si>
  <si>
    <r>
      <t xml:space="preserve">Mean (SD) </t>
    </r>
    <r>
      <rPr>
        <sz val="11"/>
        <color rgb="FF000000"/>
        <rFont val="Symbol"/>
        <charset val="2"/>
      </rPr>
      <t>D</t>
    </r>
    <r>
      <rPr>
        <sz val="11"/>
        <color rgb="FF000000"/>
        <rFont val="Arial"/>
        <family val="2"/>
      </rPr>
      <t xml:space="preserve"> pseudo-R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 xml:space="preserve"> </t>
    </r>
  </si>
  <si>
    <t>Mean (SD) 
T-statistic</t>
  </si>
  <si>
    <t>Motor impairment</t>
  </si>
  <si>
    <t>Fugl-Meyer lower limb motor score (0-34)</t>
  </si>
  <si>
    <t>9.1 (4.4)</t>
  </si>
  <si>
    <t>2.63 (0.54)</t>
  </si>
  <si>
    <t>Fugl-Meyer lower limb synergy score (0-22)</t>
  </si>
  <si>
    <t>7.1 (4.2)</t>
  </si>
  <si>
    <t>1.82 (0.93)</t>
  </si>
  <si>
    <t>Gait speed</t>
  </si>
  <si>
    <t>Comfortable gait speed ≥0.4 m/s</t>
  </si>
  <si>
    <t>3.2 (2.5)</t>
  </si>
  <si>
    <t>0.86 (0.70)</t>
  </si>
  <si>
    <t>Fast gait speed (m/s)</t>
  </si>
  <si>
    <t>2.7 (2.8)</t>
  </si>
  <si>
    <t>0.95 (0.82)</t>
  </si>
  <si>
    <t>Comfortable gait speed (m/s)</t>
  </si>
  <si>
    <t>2.5 (2.7)</t>
  </si>
  <si>
    <t>0.83 (0.83)</t>
  </si>
  <si>
    <t>Gait speed reserve (m/s)</t>
  </si>
  <si>
    <t>2.1 (2.1)</t>
  </si>
  <si>
    <t>0.92 (0.65)</t>
  </si>
  <si>
    <t>Comfortable gait speed ≥0.5 m/s</t>
  </si>
  <si>
    <t>1.6 (2.1)</t>
  </si>
  <si>
    <t>0.49 (0.79)</t>
  </si>
  <si>
    <t>Walking independence</t>
  </si>
  <si>
    <t>Functional Ambulation Category &gt;2</t>
  </si>
  <si>
    <t>1.2 (1.4)</t>
  </si>
  <si>
    <t>0.43 (0.45)</t>
  </si>
  <si>
    <t>Functional Ambulation Category &gt;3</t>
  </si>
  <si>
    <t>0.8 (1.3)</t>
  </si>
  <si>
    <t>-0.05 (0.57)</t>
  </si>
  <si>
    <t>Assistive device use</t>
  </si>
  <si>
    <t>Uses an assistive device</t>
  </si>
  <si>
    <t>3.8 (2.0)</t>
  </si>
  <si>
    <t>-0.94 (0.52)</t>
  </si>
  <si>
    <t>Uses a weight-bearing assistive device</t>
  </si>
  <si>
    <t>0.7 (0.6)</t>
  </si>
  <si>
    <t>-0.25 (0.45)</t>
  </si>
  <si>
    <t>Pain</t>
  </si>
  <si>
    <t>Pain-limited walking duration</t>
  </si>
  <si>
    <t>6.7 (2.4)</t>
  </si>
  <si>
    <t>-1.31 (0.31)</t>
  </si>
  <si>
    <t>Pain severity with walking (0-10)</t>
  </si>
  <si>
    <t>3.9 (1.8)</t>
  </si>
  <si>
    <t>-0.80 (0.40)</t>
  </si>
  <si>
    <t>Pain increases with walking</t>
  </si>
  <si>
    <t>1.1 (1.0)</t>
  </si>
  <si>
    <t>-0.30 (0.38)</t>
  </si>
  <si>
    <t>Exercise history</t>
  </si>
  <si>
    <t>Seated exercise &gt;0 d/wk</t>
  </si>
  <si>
    <t>4.1 (1.9)</t>
  </si>
  <si>
    <t>-1.41 (0.37)</t>
  </si>
  <si>
    <t>Walking exercise &gt;2 d/wk</t>
  </si>
  <si>
    <t>3.1 (1.6)</t>
  </si>
  <si>
    <t>-0.92 (0.39)</t>
  </si>
  <si>
    <t>Walking exercise &gt;0 d/wk</t>
  </si>
  <si>
    <t>2.9 (1.8)</t>
  </si>
  <si>
    <t>-1.03 (0.38)</t>
  </si>
  <si>
    <t>Exercise &gt;0 d/wk</t>
  </si>
  <si>
    <t>2.4 (1.6)</t>
  </si>
  <si>
    <t>-0.95 (0.42)</t>
  </si>
  <si>
    <t>Seated exercise &gt;0 d/wk and sweats</t>
  </si>
  <si>
    <t>2.2 (1.3)</t>
  </si>
  <si>
    <t>-0.95 (0.43)</t>
  </si>
  <si>
    <t>Exercise &gt;2 d/wk</t>
  </si>
  <si>
    <t>2.2 (1.4)</t>
  </si>
  <si>
    <t>-0.72 (0.43)</t>
  </si>
  <si>
    <t>Seated exercise &gt;2 d/wk</t>
  </si>
  <si>
    <t>1.6 (1.3)</t>
  </si>
  <si>
    <t>-0.73 (0.52)</t>
  </si>
  <si>
    <t>Walking exercise &gt;2 d/wk and sweats</t>
  </si>
  <si>
    <t>0.9 (0.9)</t>
  </si>
  <si>
    <t>-0.38 (0.43)</t>
  </si>
  <si>
    <t>Seated exercise &gt;2 d/wk and sweats</t>
  </si>
  <si>
    <t>0.9 (0.8)</t>
  </si>
  <si>
    <t>-0.41 (0.48)</t>
  </si>
  <si>
    <t>Exercise &gt;2 d/wk and sweats</t>
  </si>
  <si>
    <t>0.8 (0.8)</t>
  </si>
  <si>
    <t>0.32 (0.42)</t>
  </si>
  <si>
    <t>Walking exercise &gt;0 d/wk and sweats</t>
  </si>
  <si>
    <t>0.8 (0.9)</t>
  </si>
  <si>
    <t>-0.42 (0.46)</t>
  </si>
  <si>
    <t>Exercise &gt;0 d/wk and sweats</t>
  </si>
  <si>
    <t>0.6 (0.9)</t>
  </si>
  <si>
    <t>0.14 (0.48)</t>
  </si>
  <si>
    <t>All mean ∆ pseudo-R2 comparisons between variables within the same construct were statistically significant(p &lt; 0.5). Abbreviations: SD; standard deviation; m/s, meters per second; d/wk, days per week.</t>
  </si>
  <si>
    <r>
      <t>Table S3. Prognostic value comparisons between baseline covariates representing differnt constructs.</t>
    </r>
    <r>
      <rPr>
        <sz val="11"/>
        <color theme="1"/>
        <rFont val="Arial"/>
        <family val="2"/>
      </rPr>
      <t xml:space="preserve"> Mean ∆ pseudo-R2 across the 3,214 models involving each covariate (across all time points) was calculated to determine which construct(s) explain the greatest variance in 6-minute walk distance change (∆6MWD). The T-statistic determines whether each covariate was associated with greater (positive T-statistic) or lesser (negative T-statistic) ∆6MWD. Values were averaged across time points within each model.</t>
    </r>
  </si>
  <si>
    <t>Baseline Covariate</t>
  </si>
  <si>
    <r>
      <t>D</t>
    </r>
    <r>
      <rPr>
        <sz val="11"/>
        <color rgb="FF000000"/>
        <rFont val="Arial"/>
        <family val="2"/>
      </rPr>
      <t xml:space="preserve"> pseudo-R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 xml:space="preserve"> POST-4wk</t>
    </r>
  </si>
  <si>
    <r>
      <t>D</t>
    </r>
    <r>
      <rPr>
        <sz val="11"/>
        <color rgb="FF000000"/>
        <rFont val="Arial"/>
        <family val="2"/>
      </rPr>
      <t xml:space="preserve"> pseudo-R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 xml:space="preserve"> POST-8wk</t>
    </r>
  </si>
  <si>
    <r>
      <t>D</t>
    </r>
    <r>
      <rPr>
        <sz val="11"/>
        <color rgb="FF000000"/>
        <rFont val="Arial"/>
        <family val="2"/>
      </rPr>
      <t xml:space="preserve"> pseudo-R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 xml:space="preserve"> POST-12wk</t>
    </r>
  </si>
  <si>
    <r>
      <rPr>
        <sz val="11"/>
        <color rgb="FF000000"/>
        <rFont val="Arial"/>
        <family val="2"/>
      </rPr>
      <t>4, 8, and 12-wk mean</t>
    </r>
    <r>
      <rPr>
        <sz val="11"/>
        <color rgb="FF000000"/>
        <rFont val="Symbol"/>
        <charset val="2"/>
      </rPr>
      <t xml:space="preserve"> D</t>
    </r>
    <r>
      <rPr>
        <sz val="11"/>
        <color rgb="FF000000"/>
        <rFont val="Arial"/>
        <family val="2"/>
      </rPr>
      <t xml:space="preserve"> pseudo-R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 xml:space="preserve"> </t>
    </r>
  </si>
  <si>
    <t>T-statistic        POST-4wk</t>
  </si>
  <si>
    <t>T-statistic         POST-8wk</t>
  </si>
  <si>
    <t>T-statistic        POST-12wk</t>
  </si>
  <si>
    <t>4, 8, and 12-wk mean T-statistic</t>
  </si>
  <si>
    <t>10.6 (5.5)</t>
  </si>
  <si>
    <t>12.6 (3.9)</t>
  </si>
  <si>
    <t>8.4 (4.1)</t>
  </si>
  <si>
    <t>10.5 (4.0)</t>
  </si>
  <si>
    <t>3.17 (0.77)</t>
  </si>
  <si>
    <t>2.95 (0.45)</t>
  </si>
  <si>
    <t>2.29 (0.44)</t>
  </si>
  <si>
    <t>2.81 (0.52)</t>
  </si>
  <si>
    <t>1.7 (1.1)</t>
  </si>
  <si>
    <t>6.7 (1.9)</t>
  </si>
  <si>
    <t>11.7 (3.4)</t>
  </si>
  <si>
    <t>6.7 (2.0)</t>
  </si>
  <si>
    <t>-0.83 (0.35)</t>
  </si>
  <si>
    <t>-1.40 (0.28)</t>
  </si>
  <si>
    <t>-1.66 (0.31)</t>
  </si>
  <si>
    <t>-1.30 (0.30)</t>
  </si>
  <si>
    <t>ABC Scale (0-100%)</t>
  </si>
  <si>
    <t>7.8 (5.0)</t>
  </si>
  <si>
    <t>8.3 (3.2)</t>
  </si>
  <si>
    <t>2.6 (2.4)</t>
  </si>
  <si>
    <t>6.2 (3.4)</t>
  </si>
  <si>
    <t>1.97 (0.72)</t>
  </si>
  <si>
    <t>1.99 (0.49)</t>
  </si>
  <si>
    <t>1.58 (0.46)</t>
  </si>
  <si>
    <t>1.85 (0.54)</t>
  </si>
  <si>
    <t>10.8 (5.0)</t>
  </si>
  <si>
    <t>0.9 (1.0)</t>
  </si>
  <si>
    <t>1.5 (1.7)</t>
  </si>
  <si>
    <r>
      <t>4.3 (2.5)</t>
    </r>
    <r>
      <rPr>
        <vertAlign val="superscript"/>
        <sz val="11"/>
        <color rgb="FF000000"/>
        <rFont val="Arial"/>
        <family val="2"/>
      </rPr>
      <t>2</t>
    </r>
  </si>
  <si>
    <t>-2.46 (0.69)</t>
  </si>
  <si>
    <t>-0.46 (0.65)</t>
  </si>
  <si>
    <t>-0.19 (0.54)</t>
  </si>
  <si>
    <t>-1.04 (0.62)</t>
  </si>
  <si>
    <t>PROMIS-Fatigue scale (T-score)</t>
  </si>
  <si>
    <t>6.6 (4.0)</t>
  </si>
  <si>
    <t>1.8 (1.7)</t>
  </si>
  <si>
    <t>4.3 (3.0)</t>
  </si>
  <si>
    <r>
      <t>4.3 (2.6)</t>
    </r>
    <r>
      <rPr>
        <vertAlign val="superscript"/>
        <sz val="11"/>
        <color rgb="FF000000"/>
        <rFont val="Arial"/>
        <family val="2"/>
      </rPr>
      <t>2</t>
    </r>
  </si>
  <si>
    <t>-1.72 (0.66)</t>
  </si>
  <si>
    <t>-0.74 (0.52)</t>
  </si>
  <si>
    <t>-1.34 (0.45)</t>
  </si>
  <si>
    <t>-1.27 (0.53)</t>
  </si>
  <si>
    <t>PHQ-9 (0-27)</t>
  </si>
  <si>
    <t>4.7 (3.3)</t>
  </si>
  <si>
    <t>2.1 (2.2)</t>
  </si>
  <si>
    <t>4.2 (3.4)</t>
  </si>
  <si>
    <r>
      <t>3.7 (2.8)</t>
    </r>
    <r>
      <rPr>
        <vertAlign val="superscript"/>
        <sz val="11"/>
        <color rgb="FF000000"/>
        <rFont val="Arial"/>
        <family val="2"/>
      </rPr>
      <t>1</t>
    </r>
  </si>
  <si>
    <t>-1.49 (0.69)</t>
  </si>
  <si>
    <t>-0.75 (0.56)</t>
  </si>
  <si>
    <t>-0.87 (0.56)</t>
  </si>
  <si>
    <t>-1.04 (0.58)</t>
  </si>
  <si>
    <t>3.4 (1.5)</t>
  </si>
  <si>
    <t>6.5 (2.6)</t>
  </si>
  <si>
    <r>
      <t>3.6 (1.5)</t>
    </r>
    <r>
      <rPr>
        <vertAlign val="superscript"/>
        <sz val="11"/>
        <color rgb="FF000000"/>
        <rFont val="Arial"/>
        <family val="2"/>
      </rPr>
      <t>1</t>
    </r>
  </si>
  <si>
    <t>-0.62 (0.40)</t>
  </si>
  <si>
    <t>-1.05 (0.27)</t>
  </si>
  <si>
    <t>-1.46 (0.28)</t>
  </si>
  <si>
    <t>-1.04 (0.30)</t>
  </si>
  <si>
    <t>Age (years)</t>
  </si>
  <si>
    <t>2.1 (2.0)</t>
  </si>
  <si>
    <t>1.1 (1.1)</t>
  </si>
  <si>
    <t>6.2 (2.4)</t>
  </si>
  <si>
    <r>
      <t>3.1 (1.7)</t>
    </r>
    <r>
      <rPr>
        <vertAlign val="superscript"/>
        <sz val="11"/>
        <color rgb="FF000000"/>
        <rFont val="Arial"/>
        <family val="2"/>
      </rPr>
      <t>6</t>
    </r>
  </si>
  <si>
    <t>-1.42 (0.61)</t>
  </si>
  <si>
    <t>-0.54 (0.46)</t>
  </si>
  <si>
    <t>-1.64 (0.41)</t>
  </si>
  <si>
    <t>-1.20 (0.48)</t>
  </si>
  <si>
    <t>EuroQOL-5D-5L overall misery score (5-25)</t>
  </si>
  <si>
    <t>5.2 (4.6)</t>
  </si>
  <si>
    <t>2.4 (2.5)</t>
  </si>
  <si>
    <t>1.8 (2.0)</t>
  </si>
  <si>
    <r>
      <t>3.1 (2.9)</t>
    </r>
    <r>
      <rPr>
        <vertAlign val="superscript"/>
        <sz val="11"/>
        <color rgb="FF000000"/>
        <rFont val="Arial"/>
        <family val="2"/>
      </rPr>
      <t>5,6</t>
    </r>
  </si>
  <si>
    <t>-1.88 (0.78)</t>
  </si>
  <si>
    <t>-1.21 (0.65)</t>
  </si>
  <si>
    <t>-1.02 (0.58)</t>
  </si>
  <si>
    <t>-1.37 (0.65)</t>
  </si>
  <si>
    <r>
      <t>2.9 (3.7)</t>
    </r>
    <r>
      <rPr>
        <vertAlign val="superscript"/>
        <sz val="11"/>
        <color rgb="FF000000"/>
        <rFont val="Arial"/>
        <family val="2"/>
      </rPr>
      <t>a</t>
    </r>
  </si>
  <si>
    <r>
      <t>3.0 (2.8)</t>
    </r>
    <r>
      <rPr>
        <vertAlign val="superscript"/>
        <sz val="11"/>
        <color rgb="FF000000"/>
        <rFont val="Arial"/>
        <family val="2"/>
      </rPr>
      <t>a</t>
    </r>
  </si>
  <si>
    <r>
      <t>2.9 (2.8)</t>
    </r>
    <r>
      <rPr>
        <vertAlign val="superscript"/>
        <sz val="11"/>
        <color rgb="FF000000"/>
        <rFont val="Arial"/>
        <family val="2"/>
      </rPr>
      <t>a</t>
    </r>
  </si>
  <si>
    <r>
      <t>2.8 (2.9)</t>
    </r>
    <r>
      <rPr>
        <vertAlign val="superscript"/>
        <sz val="11"/>
        <color rgb="FF000000"/>
        <rFont val="Arial"/>
        <family val="2"/>
      </rPr>
      <t>5</t>
    </r>
  </si>
  <si>
    <t>1.32 (1.28)</t>
  </si>
  <si>
    <t>0.73 (1.04)</t>
  </si>
  <si>
    <t>0.64 (0.82)</t>
  </si>
  <si>
    <t>0.90 (1.01)</t>
  </si>
  <si>
    <t>Hemorrhagic stroke</t>
  </si>
  <si>
    <t>4.7 (1.8)</t>
  </si>
  <si>
    <t>0.2 (0.4)</t>
  </si>
  <si>
    <t>2.5 (1.5)</t>
  </si>
  <si>
    <t>2.4 (1.2)</t>
  </si>
  <si>
    <t>1.48 (0.40)</t>
  </si>
  <si>
    <t>0.55 (0.27)</t>
  </si>
  <si>
    <t>1.04 (0.32)</t>
  </si>
  <si>
    <t>1.02 (0.31)</t>
  </si>
  <si>
    <t>0.9 (1.3)</t>
  </si>
  <si>
    <t>1.4 (1.7)</t>
  </si>
  <si>
    <t>1.1 (1.4)</t>
  </si>
  <si>
    <t>0.63 (0.57)</t>
  </si>
  <si>
    <t>0.17 (0.54)</t>
  </si>
  <si>
    <t>0.30 (0.47)</t>
  </si>
  <si>
    <t>0.37 (0.50)</t>
  </si>
  <si>
    <t>Uses an orthotic</t>
  </si>
  <si>
    <r>
      <t>1.1 (1.3)</t>
    </r>
    <r>
      <rPr>
        <vertAlign val="superscript"/>
        <sz val="11"/>
        <color rgb="FF000000"/>
        <rFont val="Arial"/>
        <family val="2"/>
      </rPr>
      <t>b</t>
    </r>
  </si>
  <si>
    <t>0.4 (0.6)</t>
  </si>
  <si>
    <r>
      <t>1.2 (1.2)</t>
    </r>
    <r>
      <rPr>
        <vertAlign val="superscript"/>
        <sz val="11"/>
        <color rgb="FF000000"/>
        <rFont val="Arial"/>
        <family val="2"/>
      </rPr>
      <t>b</t>
    </r>
  </si>
  <si>
    <r>
      <t>0.8 (0.5)</t>
    </r>
    <r>
      <rPr>
        <vertAlign val="superscript"/>
        <sz val="11"/>
        <color rgb="FF000000"/>
        <rFont val="Arial"/>
        <family val="2"/>
      </rPr>
      <t>4</t>
    </r>
  </si>
  <si>
    <t>0.40 (0.76)</t>
  </si>
  <si>
    <t>0.22 (0.56)</t>
  </si>
  <si>
    <t>-0.15 (0.46)</t>
  </si>
  <si>
    <t>0.16 (0.57)</t>
  </si>
  <si>
    <t>Years since stroke</t>
  </si>
  <si>
    <t>0.3 (0.6)</t>
  </si>
  <si>
    <t>2.2 (1.2)</t>
  </si>
  <si>
    <t>0.4 (0.7)</t>
  </si>
  <si>
    <r>
      <t>0.8 (0.7)</t>
    </r>
    <r>
      <rPr>
        <vertAlign val="superscript"/>
        <sz val="11"/>
        <color rgb="FF000000"/>
        <rFont val="Arial"/>
        <family val="2"/>
      </rPr>
      <t>4</t>
    </r>
  </si>
  <si>
    <t>-0.57 (0.45)</t>
  </si>
  <si>
    <t>-1.22 (0.28)</t>
  </si>
  <si>
    <t>-0.87 (0.22)</t>
  </si>
  <si>
    <t>-0.89 (0.29)</t>
  </si>
  <si>
    <t>Female sex</t>
  </si>
  <si>
    <r>
      <t>0.3 (0.5)</t>
    </r>
    <r>
      <rPr>
        <vertAlign val="superscript"/>
        <sz val="11"/>
        <color rgb="FF000000"/>
        <rFont val="Arial"/>
        <family val="2"/>
      </rPr>
      <t>c</t>
    </r>
  </si>
  <si>
    <t>1.2 (0.8)</t>
  </si>
  <si>
    <r>
      <t>0.5 (0.4)</t>
    </r>
    <r>
      <rPr>
        <vertAlign val="superscript"/>
        <sz val="11"/>
        <color rgb="FF000000"/>
        <rFont val="Arial"/>
        <family val="2"/>
      </rPr>
      <t>3</t>
    </r>
  </si>
  <si>
    <t>-0.26 (0.37)</t>
  </si>
  <si>
    <t>0.98 (0.30)</t>
  </si>
  <si>
    <t>0.75 (0.27)</t>
  </si>
  <si>
    <t>0.49 (0.30)</t>
  </si>
  <si>
    <t>Lives alone</t>
  </si>
  <si>
    <t>1.1 (1.3)</t>
  </si>
  <si>
    <t>-0.82 (0.42)</t>
  </si>
  <si>
    <t>-0.87 (0.35)</t>
  </si>
  <si>
    <t>-0.00 (0.30)</t>
  </si>
  <si>
    <t>-0.56 (0.34)</t>
  </si>
  <si>
    <t>Number of falls in last 3 months</t>
  </si>
  <si>
    <t>1.3 (1.1)</t>
  </si>
  <si>
    <t>0.3 (0.5)</t>
  </si>
  <si>
    <t>0.1 (0.4)</t>
  </si>
  <si>
    <t>-0.71 (0.41)</t>
  </si>
  <si>
    <t>-1.17 (0.25)</t>
  </si>
  <si>
    <t>-0.64 (0.27)</t>
  </si>
  <si>
    <t>-0.84 (0.29)</t>
  </si>
  <si>
    <t>Body mass index</t>
  </si>
  <si>
    <t>0.1 (0.3)</t>
  </si>
  <si>
    <t>-0.22 (0.38)</t>
  </si>
  <si>
    <t>-1.05 (0.28)</t>
  </si>
  <si>
    <t>-0.14 (0.40)</t>
  </si>
  <si>
    <t>-0.47 (0.34)</t>
  </si>
  <si>
    <r>
      <t xml:space="preserve">Covariates are sorted by mean ∆ pseudo-R2. All </t>
    </r>
    <r>
      <rPr>
        <sz val="11"/>
        <color rgb="FF000000"/>
        <rFont val="Symbol"/>
        <charset val="2"/>
      </rPr>
      <t>D</t>
    </r>
    <r>
      <rPr>
        <sz val="11"/>
        <color rgb="FF000000"/>
        <rFont val="Arial"/>
        <family val="2"/>
      </rPr>
      <t xml:space="preserve"> pseudo-R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 xml:space="preserve"> comparisons between time points were statistically significant (p&lt;.05) except those indicated with matching letters. All mean </t>
    </r>
    <r>
      <rPr>
        <sz val="11"/>
        <color rgb="FF000000"/>
        <rFont val="Symbol"/>
        <charset val="2"/>
      </rPr>
      <t>D</t>
    </r>
    <r>
      <rPr>
        <sz val="11"/>
        <color rgb="FF000000"/>
        <rFont val="Arial"/>
        <family val="2"/>
      </rPr>
      <t xml:space="preserve"> pseudo-R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 xml:space="preserve"> comparisons between variables were statistically significant except those indicated with matching numbers. Abbreviations: 6MWD, 6-minute walk distance; SD, standard deviation; WK, week; ABC, Activities-specific Balance Confidence scale</t>
    </r>
    <r>
      <rPr>
        <sz val="8"/>
        <color rgb="FF000000"/>
        <rFont val="Times New Roman"/>
        <family val="1"/>
      </rPr>
      <t> </t>
    </r>
    <r>
      <rPr>
        <sz val="11"/>
        <color rgb="FF000000"/>
        <rFont val="Arial"/>
        <family val="2"/>
      </rPr>
      <t>; PHQ, Patient Health Questionnaire; d/wk, days per week.</t>
    </r>
  </si>
  <si>
    <r>
      <t>Table S4.</t>
    </r>
    <r>
      <rPr>
        <sz val="11"/>
        <color rgb="FF000000"/>
        <rFont val="Arial"/>
        <family val="2"/>
      </rPr>
      <t xml:space="preserve"> Models with the highest explained variance in 6MWD change (pseudo-R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 xml:space="preserve"> mean) across all time points for each possible number of covariates. </t>
    </r>
  </si>
  <si>
    <t>Number of covariates</t>
  </si>
  <si>
    <t xml:space="preserve">Covariates in “best” model            of this size </t>
  </si>
  <si>
    <t>Number of observations in model</t>
  </si>
  <si>
    <r>
      <t>Pseudo-R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 xml:space="preserve"> mean (across time points)</t>
    </r>
  </si>
  <si>
    <r>
      <t>Adjusted pseudo-R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 xml:space="preserve"> mean</t>
    </r>
  </si>
  <si>
    <r>
      <t>Mean (SD) absolute error (</t>
    </r>
    <r>
      <rPr>
        <sz val="11"/>
        <color rgb="FF000000"/>
        <rFont val="Cambria Math"/>
        <family val="1"/>
      </rPr>
      <t>△</t>
    </r>
    <r>
      <rPr>
        <sz val="11"/>
        <color rgb="FF000000"/>
        <rFont val="Arial"/>
        <family val="2"/>
      </rPr>
      <t>6MWD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meters)</t>
    </r>
  </si>
  <si>
    <t xml:space="preserve">FM-LL </t>
  </si>
  <si>
    <t>32 (27)</t>
  </si>
  <si>
    <t xml:space="preserve">FM-LL + PHQ </t>
  </si>
  <si>
    <t>30 (24)</t>
  </si>
  <si>
    <t>FM-LL + Age + Pain-limited walking duration</t>
  </si>
  <si>
    <t>28 (24)</t>
  </si>
  <si>
    <t>FM-LL + Age + PHQ + Walking exercise &gt;2 d/wk</t>
  </si>
  <si>
    <t>27 (24)</t>
  </si>
  <si>
    <t>FM-LL + ABC + Age + Pain-limited walking duration + Walking exercise &gt;2 d/wk</t>
  </si>
  <si>
    <t>27 (22)</t>
  </si>
  <si>
    <t>Abbreviations: SD, standard deviation; FM-LL, Fugl-Meyer lower limb motor score; ABC, Activities-specific Balance Confidence scale; PHQ, Patient Health Questionnaire; d/wk, days per week</t>
  </si>
  <si>
    <r>
      <rPr>
        <b/>
        <sz val="11"/>
        <color rgb="FF000000"/>
        <rFont val="Arial"/>
        <family val="2"/>
      </rPr>
      <t>Table S5.</t>
    </r>
    <r>
      <rPr>
        <sz val="11"/>
        <color rgb="FF000000"/>
        <rFont val="Arial"/>
        <family val="2"/>
      </rPr>
      <t xml:space="preserve"> C</t>
    </r>
    <r>
      <rPr>
        <sz val="11"/>
        <color theme="1"/>
        <rFont val="Arial"/>
        <family val="2"/>
      </rPr>
      <t>oefficients for the baseline covariates and their interactions with time for the 5 variable model with the greatest explained variance in 6-minute walk distance change (∆ pseudo-R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.</t>
    </r>
    <r>
      <rPr>
        <sz val="11"/>
        <color rgb="FF000000"/>
        <rFont val="Arial"/>
        <family val="2"/>
      </rPr>
      <t xml:space="preserve"> The model's adjusted psuedo R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 xml:space="preserve"> mean was 38.5.</t>
    </r>
  </si>
  <si>
    <t>Estimate </t>
  </si>
  <si>
    <t>p-value</t>
  </si>
  <si>
    <t>FM-LL</t>
  </si>
  <si>
    <t>ABC</t>
  </si>
  <si>
    <t>age (yrs)</t>
  </si>
  <si>
    <t>treatment HIIT: 4-week</t>
  </si>
  <si>
    <t>treatment HIIT: 8-week</t>
  </si>
  <si>
    <t>treatment HIIT: 12-week</t>
  </si>
  <si>
    <t>4-week: FM-LL</t>
  </si>
  <si>
    <t>8-week: FM-LL</t>
  </si>
  <si>
    <t>12-week: FM-LL</t>
  </si>
  <si>
    <t>4-week: ABC</t>
  </si>
  <si>
    <t>8-week: ABC</t>
  </si>
  <si>
    <t>12-week: ABC</t>
  </si>
  <si>
    <t>4-week: age (yrs)</t>
  </si>
  <si>
    <t>8-week: age (yrs)</t>
  </si>
  <si>
    <t>12-week: age (yrs)</t>
  </si>
  <si>
    <t>4-week: pain limits walking duration</t>
  </si>
  <si>
    <t>8-week: pain limits walking duration</t>
  </si>
  <si>
    <t>12-week: pain limits walking duration</t>
  </si>
  <si>
    <t>4-week: walking exercise &gt;2 d/wk</t>
  </si>
  <si>
    <t>8-week: walking exercise &gt;2 d/wk</t>
  </si>
  <si>
    <t>12-week: walking exercise &gt;2 d/wk</t>
  </si>
  <si>
    <t>Abbreviations: HIIT, high intensity interval training; FM-LL, Fugl-Meyer lower limb motor score; ABC, Activities Balance Confidence Scale; yrs, years; d/wk, days per week.</t>
  </si>
  <si>
    <r>
      <rPr>
        <b/>
        <sz val="11"/>
        <color theme="1"/>
        <rFont val="Arial"/>
        <family val="2"/>
      </rPr>
      <t>Table S6.</t>
    </r>
    <r>
      <rPr>
        <sz val="11"/>
        <color theme="1"/>
        <rFont val="Arial"/>
        <family val="2"/>
      </rPr>
      <t xml:space="preserve"> Prognostic value comparison between each baseline covariate in an single variable model across all time points to facilitate interpretation of the multivariable models.</t>
    </r>
  </si>
  <si>
    <t>Model coefficients (95% CI) for baseline covariate-by-time interactions 
(△6MWD associated with every one unit higher value of covariate)</t>
  </si>
  <si>
    <r>
      <t>∆ pseudo-R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</t>
    </r>
  </si>
  <si>
    <r>
      <t>Mean ∆ pseudo-R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 xml:space="preserve"> </t>
    </r>
  </si>
  <si>
    <t>POST-4WK</t>
  </si>
  <si>
    <t>POST-8WK</t>
  </si>
  <si>
    <t>POST-12WK</t>
  </si>
  <si>
    <t>n</t>
  </si>
  <si>
    <t>3.88 (1.78, 5.99)</t>
  </si>
  <si>
    <t>4.25 (1.76, 6.73)</t>
  </si>
  <si>
    <t>4.00 (0.86, 7.13)</t>
  </si>
  <si>
    <t>0.82 (0.33, 1.32)</t>
  </si>
  <si>
    <t>0.87 (0.24, 1.49)</t>
  </si>
  <si>
    <t>0.93 (0.16, 1.70)</t>
  </si>
  <si>
    <t>3.70 (1.17, 6.22)</t>
  </si>
  <si>
    <t>4.31 (1.33, 7.29)</t>
  </si>
  <si>
    <t>4.02 (0.30, 7.74)</t>
  </si>
  <si>
    <t>-1.66 (-2.95, -0.36)</t>
  </si>
  <si>
    <t>-1.17 (-2.83, 0.49)</t>
  </si>
  <si>
    <t>-2.10 (-4.12, -0.08)</t>
  </si>
  <si>
    <t>-5.76 (-9.37, -2.14)</t>
  </si>
  <si>
    <t>-5.12 (-9.62, -0.62)</t>
  </si>
  <si>
    <t>-5.64 (-11.10, -0.17)</t>
  </si>
  <si>
    <t>35.29 (12.24, 58.34)</t>
  </si>
  <si>
    <t>27.72 (-0.80, 56.23)</t>
  </si>
  <si>
    <t>27.05 (-8.03, 62.14)</t>
  </si>
  <si>
    <t>49.61 (15.07, 84.15)</t>
  </si>
  <si>
    <t>36.71 (-5.87, 79.29)</t>
  </si>
  <si>
    <t>39.45 (-12.35, 91.25)</t>
  </si>
  <si>
    <t>-16.99 (-48.13, 14.15)</t>
  </si>
  <si>
    <t>-28.46 (-63.49, 6.56)</t>
  </si>
  <si>
    <t>-39.72 (-82.02, 2.58)</t>
  </si>
  <si>
    <t>26.18 (1.91, 50.46)</t>
  </si>
  <si>
    <t>26.91 (-2.75, 56.56)</t>
  </si>
  <si>
    <t>34.22 (-1.46, 69.90)</t>
  </si>
  <si>
    <t>-31.35 (-51.48, -11.21)</t>
  </si>
  <si>
    <t>-12.51 (-38.52, 13.49)</t>
  </si>
  <si>
    <t>-11.79 (-43.52, 19.95)</t>
  </si>
  <si>
    <t>-3.08 (-6.18, 0.02)</t>
  </si>
  <si>
    <t>-2.02 (-5.93, 1.89)</t>
  </si>
  <si>
    <t>-3.27 (-8.02, 1.48)</t>
  </si>
  <si>
    <t>71.91 (15.85, 127.97)</t>
  </si>
  <si>
    <t>63.80 (-4.34, 131.93)</t>
  </si>
  <si>
    <t>55.04 (-28.71, 138.79)</t>
  </si>
  <si>
    <t>-12.50 (-40.20, 15.20)</t>
  </si>
  <si>
    <t>-18.32 (-50.90, 14.26)</t>
  </si>
  <si>
    <t>-29.75 (-68.16, 8.67)</t>
  </si>
  <si>
    <t>25.97 (3.95, 47.99)</t>
  </si>
  <si>
    <t>21.46 (-5.69, 48.61)</t>
  </si>
  <si>
    <t>21.23 (-12.04, 54.49)</t>
  </si>
  <si>
    <t>-28.76 (-62.03, 4.51)</t>
  </si>
  <si>
    <t>-23.27 (-63.25, 16.72)</t>
  </si>
  <si>
    <t>-34.34 (-81.73, 13.06)</t>
  </si>
  <si>
    <t>-21.55 (-43.26, 0.17)</t>
  </si>
  <si>
    <t>-15.70 (-42.29, 10.88)</t>
  </si>
  <si>
    <t>-13.10 (-45.55, 19.34)</t>
  </si>
  <si>
    <t>-2.51 (-8.29, 3.28)</t>
  </si>
  <si>
    <t>-3.48 (-10.44, 3.48)</t>
  </si>
  <si>
    <t>-6.78 (-15.18, 1.61)</t>
  </si>
  <si>
    <t>-20.53 (-42.13, 1.08)</t>
  </si>
  <si>
    <t>-13.49 (-39.95, 12.98)</t>
  </si>
  <si>
    <t>-12.38 (-44.99, 20.23)</t>
  </si>
  <si>
    <t>-8.60 (-32.85, 15.66)</t>
  </si>
  <si>
    <t>-12.11 (-40.77, 16.54)</t>
  </si>
  <si>
    <t>-23.05 (-56.97, 10.88)</t>
  </si>
  <si>
    <t>17.88 (-4.32, 40.08)</t>
  </si>
  <si>
    <t>8.50 (-18.79, 35.79)</t>
  </si>
  <si>
    <t>19.48 (-13.20, 52.16)</t>
  </si>
  <si>
    <t>-23.12 (-70.47, 24.22)</t>
  </si>
  <si>
    <t>-25.99 (-82.58, 30.60)</t>
  </si>
  <si>
    <t>-35.96 (-103.02, 31.10)</t>
  </si>
  <si>
    <t>14.82 (-6.74, 36.38)</t>
  </si>
  <si>
    <t>6.62 (-19.90, 33.13)</t>
  </si>
  <si>
    <t>3.66 (-28.71, 36.02)</t>
  </si>
  <si>
    <t>22.60 (-11.26, 56.47)</t>
  </si>
  <si>
    <t>11.77 (-29.71, 53.25)</t>
  </si>
  <si>
    <t>16.93 (-33.02, 66.87)</t>
  </si>
  <si>
    <t>-21.51 (-61.93, 18.91)</t>
  </si>
  <si>
    <t>-18.68 (-66.77, 29.42)</t>
  </si>
  <si>
    <t>-25.67 (-83.21, 31.86)</t>
  </si>
  <si>
    <t>-0.55 (-1.67, 0.57)</t>
  </si>
  <si>
    <t>-0.06 (-1.39, 1.26)</t>
  </si>
  <si>
    <t>-1.02 (-2.59, 0.56)</t>
  </si>
  <si>
    <t>-16.35 (-73.23, 40.52)</t>
  </si>
  <si>
    <t>-22.92 (-90.39, 44.54)</t>
  </si>
  <si>
    <t>-27.17 (-108.13, 53.80)</t>
  </si>
  <si>
    <t>-27.78 (-62.53, 6.97)</t>
  </si>
  <si>
    <t>-11.62 (-54.88, 31.63)</t>
  </si>
  <si>
    <t>-5.34 (-57.80, 47.12)</t>
  </si>
  <si>
    <t>-9.35 (-46.39, 27.69)</t>
  </si>
  <si>
    <t>-15.34 (-59.01, 28.34)</t>
  </si>
  <si>
    <t>-22.88 (-74.97, 29.21)</t>
  </si>
  <si>
    <t>-1.38 (-10.09, 7.33)</t>
  </si>
  <si>
    <t>-5.60 (-15.76, 4.57)</t>
  </si>
  <si>
    <t>-4.72 (-17.10, 7.66)</t>
  </si>
  <si>
    <t>-9.91 (-45.14, 25.32)</t>
  </si>
  <si>
    <t>-14.68 (-57.58, 28.21)</t>
  </si>
  <si>
    <t>-14.47 (-67.62, 38.69)</t>
  </si>
  <si>
    <t>-12.38 (-38.39, 13.63)</t>
  </si>
  <si>
    <t>-11.91 (-42.79, 18.98)</t>
  </si>
  <si>
    <t>-1.38 (-38.91, 36.16)</t>
  </si>
  <si>
    <t>-4.70 (-27.25, 17.84)</t>
  </si>
  <si>
    <t>-3.89 (-30.93, 23.16)</t>
  </si>
  <si>
    <t>-7.17 (-39.90, 25.55)</t>
  </si>
  <si>
    <t>-3.49 (-33.93, 26.95)</t>
  </si>
  <si>
    <t>-10.18 (-46.70, 26.35)</t>
  </si>
  <si>
    <t>5.85 (-37.78, 49.49)</t>
  </si>
  <si>
    <t>4.03 (-28.75, 36.80)</t>
  </si>
  <si>
    <t>-3.98 (-42.53, 34.56)</t>
  </si>
  <si>
    <t>-10.70 (-56.90, 35.50)</t>
  </si>
  <si>
    <t>-0.92 (-23.94, 22.10)</t>
  </si>
  <si>
    <t>15.70 (-11.28, 42.69)</t>
  </si>
  <si>
    <t>13.10 (-19.69, 45.89)</t>
  </si>
  <si>
    <t>-4.45 (-19.63, 10.73)</t>
  </si>
  <si>
    <t>-9.70 (-27.17, 7.78)</t>
  </si>
  <si>
    <t>-7.77 (-29.76, 14.21)</t>
  </si>
  <si>
    <t>-4.83 (-29.99, 20.33)</t>
  </si>
  <si>
    <t>-6.42 (-36.24, 23.39)</t>
  </si>
  <si>
    <t>2.91 (-33.23, 39.06)</t>
  </si>
  <si>
    <t>-0.14 (-2.38, 2.10)</t>
  </si>
  <si>
    <t>-1.50 (-4.15, 1.16)</t>
  </si>
  <si>
    <t>-0.21 (-3.44, 3.03)</t>
  </si>
  <si>
    <r>
      <t xml:space="preserve">Abbreviations: WK, week; 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, number of oberservations; ABC, Activities-specific Balance Confidence scale ; PHQ, Patient Health Questionnaire; d/wk, days per week.</t>
    </r>
  </si>
  <si>
    <t>Predicting Change in 6 Minute Walk Distance after Moderate versus High Intensity Gait Training in Chronic Stroke</t>
  </si>
  <si>
    <t xml:space="preserve">Instructions: Input the patient's outcome measures from baseline testing to determine what the predicted 6 minute walk distance is at baseline, 4 weeks, 8 weeks, and 12 weeks of moderate aerobic training verse high intensity interval training based on the coefficients of the pre-specified prediction model. </t>
  </si>
  <si>
    <t xml:space="preserve">Input Actual Baseline Measures </t>
  </si>
  <si>
    <t xml:space="preserve">Predicted 6 Minute Walk Distance </t>
  </si>
  <si>
    <t>Predicted Change in 6 Minute Walk Distance</t>
  </si>
  <si>
    <t>Lower Extremity Fugl Meyer (0-34)</t>
  </si>
  <si>
    <t>Intervention</t>
  </si>
  <si>
    <t>Baseline</t>
  </si>
  <si>
    <t>Comfortable Gait Speed (m/s)</t>
  </si>
  <si>
    <t xml:space="preserve">HIIT </t>
  </si>
  <si>
    <t>ABC Score (0-100)</t>
  </si>
  <si>
    <t xml:space="preserve">MA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"/>
    <numFmt numFmtId="165" formatCode=".0000"/>
  </numFmts>
  <fonts count="22" x14ac:knownFonts="1">
    <font>
      <sz val="12"/>
      <color theme="1"/>
      <name val="Aptos Narrow"/>
      <family val="2"/>
      <scheme val="minor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2"/>
      <color theme="1"/>
      <name val="Calibri"/>
      <family val="2"/>
    </font>
    <font>
      <sz val="11"/>
      <color rgb="FF000000"/>
      <name val="Symbol"/>
      <charset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vertAlign val="superscript"/>
      <sz val="11"/>
      <color theme="1"/>
      <name val="Arial"/>
      <family val="2"/>
    </font>
    <font>
      <sz val="8"/>
      <color rgb="FF000000"/>
      <name val="Times New Roman"/>
      <family val="1"/>
    </font>
    <font>
      <sz val="8"/>
      <color theme="1"/>
      <name val="Times New Roman"/>
      <family val="1"/>
    </font>
    <font>
      <b/>
      <sz val="11"/>
      <color theme="1"/>
      <name val="Arial"/>
      <family val="2"/>
    </font>
    <font>
      <i/>
      <sz val="11"/>
      <color rgb="FF000000"/>
      <name val="Arial"/>
      <family val="2"/>
    </font>
    <font>
      <sz val="8"/>
      <name val="Aptos Narrow"/>
      <family val="2"/>
      <scheme val="minor"/>
    </font>
    <font>
      <sz val="11"/>
      <color rgb="FF000000"/>
      <name val="Symbol"/>
      <family val="2"/>
      <charset val="2"/>
    </font>
    <font>
      <sz val="11"/>
      <color rgb="FF000000"/>
      <name val="Cambria Math"/>
      <family val="1"/>
    </font>
    <font>
      <i/>
      <sz val="11"/>
      <color theme="1"/>
      <name val="Arial"/>
      <family val="2"/>
    </font>
    <font>
      <sz val="12"/>
      <color theme="1"/>
      <name val="Aptos Narrow"/>
      <family val="2"/>
      <scheme val="minor"/>
    </font>
    <font>
      <sz val="13"/>
      <color rgb="FF000000"/>
      <name val="Helvetica Neue"/>
      <family val="2"/>
    </font>
    <font>
      <b/>
      <sz val="14"/>
      <color theme="1"/>
      <name val="Aptos Narrow"/>
      <scheme val="minor"/>
    </font>
    <font>
      <sz val="9"/>
      <color rgb="FF000000"/>
      <name val="Lucida Sans"/>
      <family val="2"/>
    </font>
    <font>
      <sz val="18"/>
      <color theme="1"/>
      <name val="Arial"/>
      <family val="2"/>
    </font>
    <font>
      <b/>
      <sz val="18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theme="0" tint="-4.9989318521683403E-2"/>
        <bgColor rgb="FF000000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6" fillId="0" borderId="0" applyFont="0" applyFill="0" applyBorder="0" applyAlignment="0" applyProtection="0"/>
  </cellStyleXfs>
  <cellXfs count="9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1" fillId="3" borderId="3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2" fontId="1" fillId="0" borderId="0" xfId="0" applyNumberFormat="1" applyFont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3" fillId="3" borderId="2" xfId="0" applyFont="1" applyFill="1" applyBorder="1"/>
    <xf numFmtId="0" fontId="1" fillId="3" borderId="2" xfId="0" applyFont="1" applyFill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 wrapText="1"/>
    </xf>
    <xf numFmtId="0" fontId="11" fillId="3" borderId="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left"/>
    </xf>
    <xf numFmtId="0" fontId="1" fillId="3" borderId="2" xfId="0" applyFont="1" applyFill="1" applyBorder="1"/>
    <xf numFmtId="0" fontId="1" fillId="3" borderId="2" xfId="0" applyFont="1" applyFill="1" applyBorder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4" fillId="2" borderId="2" xfId="0" applyFont="1" applyFill="1" applyBorder="1" applyAlignment="1">
      <alignment horizontal="center" wrapText="1"/>
    </xf>
    <xf numFmtId="0" fontId="1" fillId="2" borderId="2" xfId="0" applyFont="1" applyFill="1" applyBorder="1"/>
    <xf numFmtId="0" fontId="13" fillId="4" borderId="2" xfId="0" applyFont="1" applyFill="1" applyBorder="1" applyAlignment="1">
      <alignment horizontal="center" wrapText="1"/>
    </xf>
    <xf numFmtId="0" fontId="1" fillId="5" borderId="2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4" borderId="2" xfId="0" applyFont="1" applyFill="1" applyBorder="1" applyAlignment="1">
      <alignment horizontal="center" wrapText="1"/>
    </xf>
    <xf numFmtId="0" fontId="0" fillId="0" borderId="0" xfId="0" applyAlignment="1">
      <alignment vertical="top"/>
    </xf>
    <xf numFmtId="0" fontId="1" fillId="0" borderId="3" xfId="0" applyFont="1" applyBorder="1" applyAlignment="1">
      <alignment vertical="center" wrapText="1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 wrapText="1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vertical="center" wrapText="1"/>
    </xf>
    <xf numFmtId="164" fontId="1" fillId="0" borderId="1" xfId="0" applyNumberFormat="1" applyFont="1" applyBorder="1" applyAlignment="1">
      <alignment horizontal="center" vertical="center"/>
    </xf>
    <xf numFmtId="0" fontId="5" fillId="3" borderId="3" xfId="0" applyFont="1" applyFill="1" applyBorder="1"/>
    <xf numFmtId="0" fontId="5" fillId="0" borderId="0" xfId="0" applyFont="1" applyAlignment="1">
      <alignment vertical="center"/>
    </xf>
    <xf numFmtId="164" fontId="5" fillId="0" borderId="0" xfId="1" applyNumberFormat="1" applyFont="1" applyAlignment="1">
      <alignment horizontal="center" vertical="center"/>
    </xf>
    <xf numFmtId="0" fontId="17" fillId="0" borderId="0" xfId="0" applyFont="1"/>
    <xf numFmtId="0" fontId="5" fillId="4" borderId="8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vertical="center" wrapText="1"/>
    </xf>
    <xf numFmtId="0" fontId="1" fillId="6" borderId="8" xfId="0" applyFont="1" applyFill="1" applyBorder="1" applyAlignment="1">
      <alignment horizontal="center" vertical="center" wrapText="1"/>
    </xf>
    <xf numFmtId="0" fontId="15" fillId="4" borderId="8" xfId="0" applyFont="1" applyFill="1" applyBorder="1" applyAlignment="1">
      <alignment horizontal="center" vertical="center" wrapText="1"/>
    </xf>
    <xf numFmtId="0" fontId="5" fillId="4" borderId="8" xfId="0" applyFont="1" applyFill="1" applyBorder="1" applyAlignment="1">
      <alignment horizontal="left"/>
    </xf>
    <xf numFmtId="0" fontId="5" fillId="0" borderId="1" xfId="0" applyFont="1" applyBorder="1"/>
    <xf numFmtId="164" fontId="5" fillId="0" borderId="1" xfId="1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18" fillId="0" borderId="0" xfId="0" applyFont="1"/>
    <xf numFmtId="0" fontId="5" fillId="0" borderId="13" xfId="0" applyFont="1" applyBorder="1"/>
    <xf numFmtId="1" fontId="0" fillId="0" borderId="0" xfId="0" applyNumberFormat="1"/>
    <xf numFmtId="1" fontId="5" fillId="0" borderId="14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1" xfId="0" applyFont="1" applyBorder="1"/>
    <xf numFmtId="0" fontId="19" fillId="0" borderId="0" xfId="0" applyFont="1"/>
    <xf numFmtId="1" fontId="5" fillId="0" borderId="12" xfId="0" applyNumberFormat="1" applyFont="1" applyBorder="1" applyAlignment="1">
      <alignment horizontal="center"/>
    </xf>
    <xf numFmtId="1" fontId="5" fillId="0" borderId="0" xfId="0" applyNumberFormat="1" applyFont="1" applyAlignment="1">
      <alignment horizontal="center"/>
    </xf>
    <xf numFmtId="0" fontId="5" fillId="0" borderId="11" xfId="0" applyFont="1" applyBorder="1" applyAlignment="1">
      <alignment horizontal="center"/>
    </xf>
    <xf numFmtId="0" fontId="20" fillId="0" borderId="0" xfId="0" applyFont="1"/>
    <xf numFmtId="0" fontId="5" fillId="4" borderId="10" xfId="0" applyFont="1" applyFill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0" fontId="5" fillId="4" borderId="13" xfId="0" applyFont="1" applyFill="1" applyBorder="1"/>
    <xf numFmtId="0" fontId="5" fillId="4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 vertical="center"/>
    </xf>
    <xf numFmtId="0" fontId="5" fillId="4" borderId="14" xfId="0" applyFont="1" applyFill="1" applyBorder="1" applyAlignment="1">
      <alignment horizontal="center" vertical="center"/>
    </xf>
    <xf numFmtId="0" fontId="5" fillId="4" borderId="13" xfId="0" applyFont="1" applyFill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10" fillId="0" borderId="0" xfId="0" applyFont="1" applyAlignment="1">
      <alignment vertical="center" wrapText="1"/>
    </xf>
    <xf numFmtId="0" fontId="1" fillId="3" borderId="4" xfId="0" applyFont="1" applyFill="1" applyBorder="1" applyAlignment="1">
      <alignment vertical="center" wrapText="1"/>
    </xf>
    <xf numFmtId="0" fontId="1" fillId="3" borderId="5" xfId="0" applyFont="1" applyFill="1" applyBorder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1" fillId="4" borderId="5" xfId="0" applyFont="1" applyFill="1" applyBorder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1" fillId="3" borderId="6" xfId="0" applyFont="1" applyFill="1" applyBorder="1" applyAlignment="1">
      <alignment vertical="center" wrapText="1"/>
    </xf>
    <xf numFmtId="0" fontId="6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5" fillId="4" borderId="8" xfId="0" applyFont="1" applyFill="1" applyBorder="1" applyAlignment="1">
      <alignment horizontal="left" vertical="top"/>
    </xf>
    <xf numFmtId="0" fontId="5" fillId="4" borderId="9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 wrapText="1"/>
    </xf>
    <xf numFmtId="0" fontId="21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10" fillId="4" borderId="9" xfId="0" applyFont="1" applyFill="1" applyBorder="1" applyAlignment="1">
      <alignment horizontal="center"/>
    </xf>
    <xf numFmtId="0" fontId="10" fillId="4" borderId="10" xfId="0" applyFont="1" applyFill="1" applyBorder="1" applyAlignment="1">
      <alignment horizontal="center"/>
    </xf>
    <xf numFmtId="0" fontId="10" fillId="4" borderId="9" xfId="0" applyFont="1" applyFill="1" applyBorder="1" applyAlignment="1">
      <alignment horizontal="center" vertical="center"/>
    </xf>
    <xf numFmtId="0" fontId="10" fillId="4" borderId="8" xfId="0" applyFont="1" applyFill="1" applyBorder="1" applyAlignment="1">
      <alignment horizontal="center" vertical="center"/>
    </xf>
    <xf numFmtId="0" fontId="10" fillId="4" borderId="10" xfId="0" applyFont="1" applyFill="1" applyBorder="1" applyAlignment="1">
      <alignment horizontal="center" vertical="center"/>
    </xf>
    <xf numFmtId="0" fontId="10" fillId="4" borderId="15" xfId="0" applyFont="1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baseline="0">
                <a:solidFill>
                  <a:schemeClr val="dk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Predicted 6 Minute Walk Distance </a:t>
            </a:r>
          </a:p>
        </c:rich>
      </c:tx>
      <c:overlay val="0"/>
      <c:spPr>
        <a:noFill/>
        <a:ln w="25400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baseline="0">
              <a:solidFill>
                <a:schemeClr val="dk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MWD Prediction'!$E$7</c:f>
              <c:strCache>
                <c:ptCount val="1"/>
                <c:pt idx="0">
                  <c:v>HIIT </c:v>
                </c:pt>
              </c:strCache>
            </c:strRef>
          </c:tx>
          <c:spPr>
            <a:ln w="38100" cap="rnd" cmpd="sng" algn="ctr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'6MWD Prediction'!$F$6:$I$6</c:f>
              <c:strCache>
                <c:ptCount val="4"/>
                <c:pt idx="0">
                  <c:v>Baseline</c:v>
                </c:pt>
                <c:pt idx="1">
                  <c:v>POST-4WK</c:v>
                </c:pt>
                <c:pt idx="2">
                  <c:v>POST-8WK</c:v>
                </c:pt>
                <c:pt idx="3">
                  <c:v>POST-12WK</c:v>
                </c:pt>
              </c:strCache>
            </c:strRef>
          </c:cat>
          <c:val>
            <c:numRef>
              <c:f>'6MWD Prediction'!$F$7:$I$7</c:f>
              <c:numCache>
                <c:formatCode>0</c:formatCode>
                <c:ptCount val="4"/>
                <c:pt idx="0">
                  <c:v>306.56323900000001</c:v>
                </c:pt>
                <c:pt idx="1">
                  <c:v>371.06200000000001</c:v>
                </c:pt>
                <c:pt idx="2">
                  <c:v>387.90000000000003</c:v>
                </c:pt>
                <c:pt idx="3">
                  <c:v>398.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500-B743-B32F-E4765B9FFF9E}"/>
            </c:ext>
          </c:extLst>
        </c:ser>
        <c:ser>
          <c:idx val="1"/>
          <c:order val="1"/>
          <c:tx>
            <c:strRef>
              <c:f>'6MWD Prediction'!$E$8</c:f>
              <c:strCache>
                <c:ptCount val="1"/>
                <c:pt idx="0">
                  <c:v>MAT </c:v>
                </c:pt>
              </c:strCache>
            </c:strRef>
          </c:tx>
          <c:spPr>
            <a:ln w="38100" cap="rnd" cmpd="sng" algn="ctr">
              <a:solidFill>
                <a:srgbClr val="FFC000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'6MWD Prediction'!$F$6:$I$6</c:f>
              <c:strCache>
                <c:ptCount val="4"/>
                <c:pt idx="0">
                  <c:v>Baseline</c:v>
                </c:pt>
                <c:pt idx="1">
                  <c:v>POST-4WK</c:v>
                </c:pt>
                <c:pt idx="2">
                  <c:v>POST-8WK</c:v>
                </c:pt>
                <c:pt idx="3">
                  <c:v>POST-12WK</c:v>
                </c:pt>
              </c:strCache>
            </c:strRef>
          </c:cat>
          <c:val>
            <c:numRef>
              <c:f>'6MWD Prediction'!$F$8:$I$8</c:f>
              <c:numCache>
                <c:formatCode>0</c:formatCode>
                <c:ptCount val="4"/>
                <c:pt idx="0">
                  <c:v>306.56323900000001</c:v>
                </c:pt>
                <c:pt idx="1">
                  <c:v>339.41200000000003</c:v>
                </c:pt>
                <c:pt idx="2">
                  <c:v>365.35</c:v>
                </c:pt>
                <c:pt idx="3">
                  <c:v>362.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500-B743-B32F-E4765B9FFF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5894767"/>
        <c:axId val="1"/>
      </c:lineChart>
      <c:catAx>
        <c:axId val="2058947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dk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rvention Duration (weeks)</a:t>
                </a:r>
              </a:p>
            </c:rich>
          </c:tx>
          <c:overlay val="0"/>
          <c:spPr>
            <a:noFill/>
            <a:ln w="25400"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dk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dk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"/>
        <c:crossesAt val="0"/>
        <c:auto val="0"/>
        <c:lblAlgn val="ctr"/>
        <c:lblOffset val="100"/>
        <c:noMultiLvlLbl val="0"/>
      </c:catAx>
      <c:valAx>
        <c:axId val="1"/>
        <c:scaling>
          <c:orientation val="minMax"/>
          <c:max val="500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dk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istance (meters)</a:t>
                </a:r>
              </a:p>
            </c:rich>
          </c:tx>
          <c:overlay val="0"/>
          <c:spPr>
            <a:noFill/>
            <a:ln w="25400"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dk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12700" cap="flat" cmpd="sng" algn="ctr">
            <a:noFill/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dk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894767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overlay val="0"/>
      <c:spPr>
        <a:noFill/>
        <a:ln w="25400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dk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1905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 sz="1600">
          <a:solidFill>
            <a:schemeClr val="dk1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baseline="0">
                <a:solidFill>
                  <a:schemeClr val="dk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Predicted Change in 6 Minute Walk Distance</a:t>
            </a:r>
          </a:p>
        </c:rich>
      </c:tx>
      <c:overlay val="0"/>
      <c:spPr>
        <a:noFill/>
        <a:ln w="25400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baseline="0">
              <a:solidFill>
                <a:schemeClr val="dk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MWD Prediction'!$K$7</c:f>
              <c:strCache>
                <c:ptCount val="1"/>
                <c:pt idx="0">
                  <c:v>HIIT </c:v>
                </c:pt>
              </c:strCache>
            </c:strRef>
          </c:tx>
          <c:spPr>
            <a:ln w="38100" cap="rnd" cmpd="sng" algn="ctr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'6MWD Prediction'!$L$6:$O$6</c:f>
              <c:strCache>
                <c:ptCount val="4"/>
                <c:pt idx="0">
                  <c:v>Baseline</c:v>
                </c:pt>
                <c:pt idx="1">
                  <c:v>POST-4WK</c:v>
                </c:pt>
                <c:pt idx="2">
                  <c:v>POST-8WK</c:v>
                </c:pt>
                <c:pt idx="3">
                  <c:v>POST-12WK</c:v>
                </c:pt>
              </c:strCache>
            </c:strRef>
          </c:cat>
          <c:val>
            <c:numRef>
              <c:f>'6MWD Prediction'!$L$7:$O$7</c:f>
              <c:numCache>
                <c:formatCode>0</c:formatCode>
                <c:ptCount val="4"/>
                <c:pt idx="0" formatCode="General">
                  <c:v>0</c:v>
                </c:pt>
                <c:pt idx="1">
                  <c:v>64.498761000000002</c:v>
                </c:pt>
                <c:pt idx="2">
                  <c:v>81.336761000000024</c:v>
                </c:pt>
                <c:pt idx="3">
                  <c:v>92.296761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91F-7245-9E3A-51E30EDAF1D9}"/>
            </c:ext>
          </c:extLst>
        </c:ser>
        <c:ser>
          <c:idx val="1"/>
          <c:order val="1"/>
          <c:tx>
            <c:strRef>
              <c:f>'6MWD Prediction'!$K$8</c:f>
              <c:strCache>
                <c:ptCount val="1"/>
                <c:pt idx="0">
                  <c:v>MAT </c:v>
                </c:pt>
              </c:strCache>
            </c:strRef>
          </c:tx>
          <c:spPr>
            <a:ln w="38100" cap="rnd" cmpd="sng" algn="ctr">
              <a:solidFill>
                <a:srgbClr val="FFC000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'6MWD Prediction'!$L$6:$O$6</c:f>
              <c:strCache>
                <c:ptCount val="4"/>
                <c:pt idx="0">
                  <c:v>Baseline</c:v>
                </c:pt>
                <c:pt idx="1">
                  <c:v>POST-4WK</c:v>
                </c:pt>
                <c:pt idx="2">
                  <c:v>POST-8WK</c:v>
                </c:pt>
                <c:pt idx="3">
                  <c:v>POST-12WK</c:v>
                </c:pt>
              </c:strCache>
            </c:strRef>
          </c:cat>
          <c:val>
            <c:numRef>
              <c:f>'6MWD Prediction'!$L$8:$O$8</c:f>
              <c:numCache>
                <c:formatCode>0</c:formatCode>
                <c:ptCount val="4"/>
                <c:pt idx="0" formatCode="General">
                  <c:v>0</c:v>
                </c:pt>
                <c:pt idx="1">
                  <c:v>32.848761000000025</c:v>
                </c:pt>
                <c:pt idx="2">
                  <c:v>58.786761000000013</c:v>
                </c:pt>
                <c:pt idx="3">
                  <c:v>55.4567609999999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91F-7245-9E3A-51E30EDAF1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5933647"/>
        <c:axId val="1"/>
      </c:lineChart>
      <c:catAx>
        <c:axId val="2059336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dk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rvention Duration (weeks)</a:t>
                </a:r>
              </a:p>
            </c:rich>
          </c:tx>
          <c:overlay val="0"/>
          <c:spPr>
            <a:noFill/>
            <a:ln w="25400"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dk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dk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dk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istance (meters)</a:t>
                </a:r>
              </a:p>
            </c:rich>
          </c:tx>
          <c:overlay val="0"/>
          <c:spPr>
            <a:noFill/>
            <a:ln w="25400"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dk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noFill/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dk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5933647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overlay val="0"/>
      <c:spPr>
        <a:noFill/>
        <a:ln w="25400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dk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1905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 sz="1600">
          <a:solidFill>
            <a:schemeClr val="dk1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3700</xdr:colOff>
      <xdr:row>11</xdr:row>
      <xdr:rowOff>114300</xdr:rowOff>
    </xdr:from>
    <xdr:to>
      <xdr:col>7</xdr:col>
      <xdr:colOff>520700</xdr:colOff>
      <xdr:row>31</xdr:row>
      <xdr:rowOff>12700</xdr:rowOff>
    </xdr:to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id="{CFDBDBC5-7762-214C-8F1E-173E46157E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90600</xdr:colOff>
      <xdr:row>11</xdr:row>
      <xdr:rowOff>114300</xdr:rowOff>
    </xdr:from>
    <xdr:to>
      <xdr:col>15</xdr:col>
      <xdr:colOff>0</xdr:colOff>
      <xdr:row>31</xdr:row>
      <xdr:rowOff>12700</xdr:rowOff>
    </xdr:to>
    <xdr:graphicFrame macro="">
      <xdr:nvGraphicFramePr>
        <xdr:cNvPr id="3" name="Chart 5">
          <a:extLst>
            <a:ext uri="{FF2B5EF4-FFF2-40B4-BE49-F238E27FC236}">
              <a16:creationId xmlns:a16="http://schemas.microsoft.com/office/drawing/2014/main" id="{A45BFA7B-7CAA-1C4F-AC57-411ACF39DE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A8A4A-8CB3-C44F-989D-62080E7CC4A5}">
  <dimension ref="A1:E24"/>
  <sheetViews>
    <sheetView workbookViewId="0">
      <selection activeCell="C27" sqref="C27"/>
    </sheetView>
  </sheetViews>
  <sheetFormatPr baseColWidth="10" defaultColWidth="11" defaultRowHeight="16" x14ac:dyDescent="0.2"/>
  <cols>
    <col min="1" max="1" width="22.83203125" customWidth="1"/>
  </cols>
  <sheetData>
    <row r="1" spans="1:5" ht="48" customHeight="1" x14ac:dyDescent="0.2">
      <c r="A1" s="72" t="s">
        <v>0</v>
      </c>
      <c r="B1" s="72"/>
      <c r="C1" s="72"/>
      <c r="D1" s="72"/>
      <c r="E1" s="72"/>
    </row>
    <row r="2" spans="1:5" ht="17" thickBot="1" x14ac:dyDescent="0.25">
      <c r="A2" s="16"/>
      <c r="B2" s="17" t="s">
        <v>1</v>
      </c>
      <c r="C2" s="17" t="s">
        <v>2</v>
      </c>
      <c r="D2" s="17" t="s">
        <v>3</v>
      </c>
      <c r="E2" s="17" t="s">
        <v>4</v>
      </c>
    </row>
    <row r="3" spans="1:5" ht="17" customHeight="1" x14ac:dyDescent="0.2">
      <c r="A3" s="7" t="s">
        <v>5</v>
      </c>
      <c r="B3" s="12">
        <v>-57.82</v>
      </c>
      <c r="C3" s="12">
        <v>36.700000000000003</v>
      </c>
      <c r="D3" s="12">
        <v>-1.58</v>
      </c>
      <c r="E3" s="15">
        <v>0.11700000000000001</v>
      </c>
    </row>
    <row r="4" spans="1:5" ht="17" customHeight="1" x14ac:dyDescent="0.2">
      <c r="A4" s="7" t="s">
        <v>6</v>
      </c>
      <c r="B4" s="12">
        <v>8.15</v>
      </c>
      <c r="C4" s="12">
        <v>12.82</v>
      </c>
      <c r="D4" s="12">
        <v>0.64</v>
      </c>
      <c r="E4" s="15">
        <v>0.52580000000000005</v>
      </c>
    </row>
    <row r="5" spans="1:5" ht="17" customHeight="1" x14ac:dyDescent="0.2">
      <c r="A5" s="7" t="s">
        <v>7</v>
      </c>
      <c r="B5" s="12">
        <v>-94.35</v>
      </c>
      <c r="C5" s="12">
        <v>28.57</v>
      </c>
      <c r="D5" s="12">
        <v>-3.3</v>
      </c>
      <c r="E5" s="15">
        <v>1.1999999999999999E-3</v>
      </c>
    </row>
    <row r="6" spans="1:5" ht="17" customHeight="1" x14ac:dyDescent="0.2">
      <c r="A6" s="7" t="s">
        <v>8</v>
      </c>
      <c r="B6" s="12">
        <v>-98.34</v>
      </c>
      <c r="C6" s="12">
        <v>35</v>
      </c>
      <c r="D6" s="12">
        <v>-2.81</v>
      </c>
      <c r="E6" s="15">
        <v>5.4999999999999997E-3</v>
      </c>
    </row>
    <row r="7" spans="1:5" ht="17" customHeight="1" x14ac:dyDescent="0.2">
      <c r="A7" s="7" t="s">
        <v>9</v>
      </c>
      <c r="B7" s="12">
        <v>-89.79</v>
      </c>
      <c r="C7" s="12">
        <v>45.05</v>
      </c>
      <c r="D7" s="12">
        <v>-1.99</v>
      </c>
      <c r="E7" s="15">
        <v>4.7800000000000002E-2</v>
      </c>
    </row>
    <row r="8" spans="1:5" ht="17" customHeight="1" x14ac:dyDescent="0.2">
      <c r="A8" s="7" t="s">
        <v>10</v>
      </c>
      <c r="B8" s="12">
        <v>1.05</v>
      </c>
      <c r="C8" s="12">
        <v>1.87</v>
      </c>
      <c r="D8" s="12">
        <v>0.56000000000000005</v>
      </c>
      <c r="E8" s="15">
        <v>0.57399999999999995</v>
      </c>
    </row>
    <row r="9" spans="1:5" ht="17" customHeight="1" x14ac:dyDescent="0.2">
      <c r="A9" s="7" t="s">
        <v>11</v>
      </c>
      <c r="B9" s="12">
        <v>379.35</v>
      </c>
      <c r="C9" s="12">
        <v>32.69</v>
      </c>
      <c r="D9" s="12">
        <v>11.6</v>
      </c>
      <c r="E9" s="15" t="s">
        <v>12</v>
      </c>
    </row>
    <row r="10" spans="1:5" ht="17" customHeight="1" x14ac:dyDescent="0.2">
      <c r="A10" s="7" t="s">
        <v>13</v>
      </c>
      <c r="B10" s="12">
        <v>0.42</v>
      </c>
      <c r="C10" s="12">
        <v>0.37</v>
      </c>
      <c r="D10" s="12">
        <v>1.1499999999999999</v>
      </c>
      <c r="E10" s="15">
        <v>0.253</v>
      </c>
    </row>
    <row r="11" spans="1:5" ht="17" customHeight="1" x14ac:dyDescent="0.2">
      <c r="A11" s="7" t="s">
        <v>14</v>
      </c>
      <c r="B11" s="12">
        <v>31.65</v>
      </c>
      <c r="C11" s="12">
        <v>9.51</v>
      </c>
      <c r="D11" s="12">
        <v>3.33</v>
      </c>
      <c r="E11" s="15">
        <v>1.1000000000000001E-3</v>
      </c>
    </row>
    <row r="12" spans="1:5" ht="17" customHeight="1" x14ac:dyDescent="0.2">
      <c r="A12" s="7" t="s">
        <v>15</v>
      </c>
      <c r="B12" s="12">
        <v>22.55</v>
      </c>
      <c r="C12" s="12">
        <v>11.62</v>
      </c>
      <c r="D12" s="12">
        <v>1.94</v>
      </c>
      <c r="E12" s="15">
        <v>5.3999999999999999E-2</v>
      </c>
    </row>
    <row r="13" spans="1:5" ht="17" customHeight="1" x14ac:dyDescent="0.2">
      <c r="A13" s="7" t="s">
        <v>16</v>
      </c>
      <c r="B13" s="12">
        <v>36.840000000000003</v>
      </c>
      <c r="C13" s="12">
        <v>14.95</v>
      </c>
      <c r="D13" s="12">
        <v>2.46</v>
      </c>
      <c r="E13" s="15">
        <v>1.47E-2</v>
      </c>
    </row>
    <row r="14" spans="1:5" ht="17" customHeight="1" x14ac:dyDescent="0.2">
      <c r="A14" s="7" t="s">
        <v>17</v>
      </c>
      <c r="B14" s="12">
        <v>3.35</v>
      </c>
      <c r="C14" s="12">
        <v>1.49</v>
      </c>
      <c r="D14" s="12">
        <v>2.25</v>
      </c>
      <c r="E14" s="15">
        <v>2.5499999999999998E-2</v>
      </c>
    </row>
    <row r="15" spans="1:5" ht="17" customHeight="1" x14ac:dyDescent="0.2">
      <c r="A15" s="7" t="s">
        <v>18</v>
      </c>
      <c r="B15" s="12">
        <v>4.99</v>
      </c>
      <c r="C15" s="12">
        <v>1.77</v>
      </c>
      <c r="D15" s="12">
        <v>2.82</v>
      </c>
      <c r="E15" s="15">
        <v>5.3E-3</v>
      </c>
    </row>
    <row r="16" spans="1:5" ht="17" customHeight="1" x14ac:dyDescent="0.2">
      <c r="A16" s="7" t="s">
        <v>19</v>
      </c>
      <c r="B16" s="12">
        <v>4.25</v>
      </c>
      <c r="C16" s="12">
        <v>2.25</v>
      </c>
      <c r="D16" s="12">
        <v>1.89</v>
      </c>
      <c r="E16" s="15">
        <v>0.06</v>
      </c>
    </row>
    <row r="17" spans="1:5" ht="17" customHeight="1" x14ac:dyDescent="0.2">
      <c r="A17" s="7" t="s">
        <v>20</v>
      </c>
      <c r="B17" s="12">
        <v>-9.2100000000000009</v>
      </c>
      <c r="C17" s="12">
        <v>24.55</v>
      </c>
      <c r="D17" s="12">
        <v>-0.37</v>
      </c>
      <c r="E17" s="15">
        <v>0.70809999999999995</v>
      </c>
    </row>
    <row r="18" spans="1:5" ht="17" customHeight="1" x14ac:dyDescent="0.2">
      <c r="A18" s="7" t="s">
        <v>21</v>
      </c>
      <c r="B18" s="12">
        <v>-44.55</v>
      </c>
      <c r="C18" s="12">
        <v>29.86</v>
      </c>
      <c r="D18" s="12">
        <v>-1.49</v>
      </c>
      <c r="E18" s="15">
        <v>0.13750000000000001</v>
      </c>
    </row>
    <row r="19" spans="1:5" ht="17" customHeight="1" x14ac:dyDescent="0.2">
      <c r="A19" s="7" t="s">
        <v>22</v>
      </c>
      <c r="B19" s="12">
        <v>-35.4</v>
      </c>
      <c r="C19" s="12">
        <v>38.51</v>
      </c>
      <c r="D19" s="12">
        <v>-0.92</v>
      </c>
      <c r="E19" s="15">
        <v>0.35920000000000002</v>
      </c>
    </row>
    <row r="20" spans="1:5" ht="17" customHeight="1" x14ac:dyDescent="0.2">
      <c r="A20" s="7" t="s">
        <v>23</v>
      </c>
      <c r="B20" s="12">
        <v>0.56999999999999995</v>
      </c>
      <c r="C20" s="12">
        <v>0.28000000000000003</v>
      </c>
      <c r="D20" s="12">
        <v>2</v>
      </c>
      <c r="E20" s="15">
        <v>4.6699999999999998E-2</v>
      </c>
    </row>
    <row r="21" spans="1:5" ht="17" customHeight="1" x14ac:dyDescent="0.2">
      <c r="A21" s="7" t="s">
        <v>24</v>
      </c>
      <c r="B21" s="12">
        <v>0.72</v>
      </c>
      <c r="C21" s="12">
        <v>0.35</v>
      </c>
      <c r="D21" s="12">
        <v>2.08</v>
      </c>
      <c r="E21" s="15">
        <v>3.9100000000000003E-2</v>
      </c>
    </row>
    <row r="22" spans="1:5" ht="17" customHeight="1" thickBot="1" x14ac:dyDescent="0.25">
      <c r="A22" s="9" t="s">
        <v>25</v>
      </c>
      <c r="B22" s="14">
        <v>0.77</v>
      </c>
      <c r="C22" s="14">
        <v>0.45</v>
      </c>
      <c r="D22" s="14">
        <v>1.71</v>
      </c>
      <c r="E22" s="18">
        <v>8.8900000000000007E-2</v>
      </c>
    </row>
    <row r="23" spans="1:5" ht="49" customHeight="1" thickBot="1" x14ac:dyDescent="0.25">
      <c r="A23" s="73" t="s">
        <v>26</v>
      </c>
      <c r="B23" s="73"/>
      <c r="C23" s="73"/>
      <c r="D23" s="73"/>
      <c r="E23" s="73"/>
    </row>
    <row r="24" spans="1:5" x14ac:dyDescent="0.2">
      <c r="A24" s="11"/>
    </row>
  </sheetData>
  <mergeCells count="2">
    <mergeCell ref="A1:E1"/>
    <mergeCell ref="A23:E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75CAA-1D16-7D49-9B74-5F61E1E1D55E}">
  <dimension ref="A1:E30"/>
  <sheetViews>
    <sheetView workbookViewId="0">
      <selection activeCell="B14" sqref="B14"/>
    </sheetView>
  </sheetViews>
  <sheetFormatPr baseColWidth="10" defaultColWidth="11" defaultRowHeight="16" x14ac:dyDescent="0.2"/>
  <cols>
    <col min="1" max="1" width="21.6640625" customWidth="1"/>
    <col min="2" max="2" width="36.5" customWidth="1"/>
    <col min="3" max="3" width="13.1640625" customWidth="1"/>
    <col min="4" max="4" width="13.83203125" customWidth="1"/>
    <col min="5" max="5" width="16.1640625" style="1" customWidth="1"/>
  </cols>
  <sheetData>
    <row r="1" spans="1:5" ht="63" customHeight="1" x14ac:dyDescent="0.2">
      <c r="A1" s="75" t="s">
        <v>27</v>
      </c>
      <c r="B1" s="75"/>
      <c r="C1" s="75"/>
      <c r="D1" s="75"/>
      <c r="E1" s="75"/>
    </row>
    <row r="2" spans="1:5" ht="39" customHeight="1" thickBot="1" x14ac:dyDescent="0.25">
      <c r="A2" s="22"/>
      <c r="B2" s="21" t="s">
        <v>28</v>
      </c>
      <c r="C2" s="20" t="s">
        <v>29</v>
      </c>
      <c r="D2" s="19" t="s">
        <v>30</v>
      </c>
      <c r="E2" s="23" t="s">
        <v>31</v>
      </c>
    </row>
    <row r="3" spans="1:5" ht="17" customHeight="1" x14ac:dyDescent="0.2">
      <c r="A3" s="7" t="s">
        <v>32</v>
      </c>
      <c r="B3" s="2" t="s">
        <v>33</v>
      </c>
      <c r="C3" s="8">
        <v>74482</v>
      </c>
      <c r="D3" s="8" t="s">
        <v>34</v>
      </c>
      <c r="E3" s="4" t="s">
        <v>35</v>
      </c>
    </row>
    <row r="4" spans="1:5" ht="17" customHeight="1" x14ac:dyDescent="0.2">
      <c r="A4" s="7" t="s">
        <v>32</v>
      </c>
      <c r="B4" s="2" t="s">
        <v>36</v>
      </c>
      <c r="C4" s="8">
        <v>74482</v>
      </c>
      <c r="D4" s="8" t="s">
        <v>37</v>
      </c>
      <c r="E4" s="4" t="s">
        <v>38</v>
      </c>
    </row>
    <row r="5" spans="1:5" ht="17" customHeight="1" x14ac:dyDescent="0.2">
      <c r="A5" s="7" t="s">
        <v>39</v>
      </c>
      <c r="B5" s="2" t="s">
        <v>40</v>
      </c>
      <c r="C5" s="8">
        <v>74482</v>
      </c>
      <c r="D5" s="8" t="s">
        <v>41</v>
      </c>
      <c r="E5" s="4" t="s">
        <v>42</v>
      </c>
    </row>
    <row r="6" spans="1:5" ht="17" customHeight="1" x14ac:dyDescent="0.2">
      <c r="A6" s="7" t="s">
        <v>39</v>
      </c>
      <c r="B6" s="2" t="s">
        <v>43</v>
      </c>
      <c r="C6" s="8">
        <v>73886</v>
      </c>
      <c r="D6" s="8" t="s">
        <v>44</v>
      </c>
      <c r="E6" s="4" t="s">
        <v>45</v>
      </c>
    </row>
    <row r="7" spans="1:5" ht="17" customHeight="1" x14ac:dyDescent="0.2">
      <c r="A7" s="7" t="s">
        <v>39</v>
      </c>
      <c r="B7" s="2" t="s">
        <v>46</v>
      </c>
      <c r="C7" s="8">
        <v>73886</v>
      </c>
      <c r="D7" s="8" t="s">
        <v>47</v>
      </c>
      <c r="E7" s="4" t="s">
        <v>48</v>
      </c>
    </row>
    <row r="8" spans="1:5" ht="17" customHeight="1" x14ac:dyDescent="0.2">
      <c r="A8" s="7" t="s">
        <v>39</v>
      </c>
      <c r="B8" s="2" t="s">
        <v>49</v>
      </c>
      <c r="C8" s="8">
        <v>73886</v>
      </c>
      <c r="D8" s="8" t="s">
        <v>50</v>
      </c>
      <c r="E8" s="4" t="s">
        <v>51</v>
      </c>
    </row>
    <row r="9" spans="1:5" ht="17" customHeight="1" x14ac:dyDescent="0.2">
      <c r="A9" s="7" t="s">
        <v>39</v>
      </c>
      <c r="B9" s="2" t="s">
        <v>52</v>
      </c>
      <c r="C9" s="8">
        <v>74482</v>
      </c>
      <c r="D9" s="8" t="s">
        <v>53</v>
      </c>
      <c r="E9" s="4" t="s">
        <v>54</v>
      </c>
    </row>
    <row r="10" spans="1:5" ht="17" customHeight="1" x14ac:dyDescent="0.2">
      <c r="A10" s="7" t="s">
        <v>55</v>
      </c>
      <c r="B10" s="2" t="s">
        <v>56</v>
      </c>
      <c r="C10" s="8">
        <v>74482</v>
      </c>
      <c r="D10" s="8" t="s">
        <v>57</v>
      </c>
      <c r="E10" s="4" t="s">
        <v>58</v>
      </c>
    </row>
    <row r="11" spans="1:5" ht="17" customHeight="1" x14ac:dyDescent="0.2">
      <c r="A11" s="7" t="s">
        <v>55</v>
      </c>
      <c r="B11" s="2" t="s">
        <v>59</v>
      </c>
      <c r="C11" s="8">
        <v>74482</v>
      </c>
      <c r="D11" s="8" t="s">
        <v>60</v>
      </c>
      <c r="E11" s="4" t="s">
        <v>61</v>
      </c>
    </row>
    <row r="12" spans="1:5" ht="17" customHeight="1" x14ac:dyDescent="0.2">
      <c r="A12" s="7" t="s">
        <v>62</v>
      </c>
      <c r="B12" s="2" t="s">
        <v>63</v>
      </c>
      <c r="C12" s="8">
        <v>74482</v>
      </c>
      <c r="D12" s="8" t="s">
        <v>64</v>
      </c>
      <c r="E12" s="4" t="s">
        <v>65</v>
      </c>
    </row>
    <row r="13" spans="1:5" ht="17" customHeight="1" x14ac:dyDescent="0.2">
      <c r="A13" s="7" t="s">
        <v>62</v>
      </c>
      <c r="B13" s="2" t="s">
        <v>66</v>
      </c>
      <c r="C13" s="8">
        <v>74482</v>
      </c>
      <c r="D13" s="8" t="s">
        <v>67</v>
      </c>
      <c r="E13" s="4" t="s">
        <v>68</v>
      </c>
    </row>
    <row r="14" spans="1:5" ht="17" customHeight="1" x14ac:dyDescent="0.2">
      <c r="A14" s="7" t="s">
        <v>69</v>
      </c>
      <c r="B14" s="2" t="s">
        <v>70</v>
      </c>
      <c r="C14" s="8">
        <v>74482</v>
      </c>
      <c r="D14" s="8" t="s">
        <v>71</v>
      </c>
      <c r="E14" s="4" t="s">
        <v>72</v>
      </c>
    </row>
    <row r="15" spans="1:5" ht="17" customHeight="1" x14ac:dyDescent="0.2">
      <c r="A15" s="7" t="s">
        <v>69</v>
      </c>
      <c r="B15" s="2" t="s">
        <v>73</v>
      </c>
      <c r="C15" s="8">
        <v>74482</v>
      </c>
      <c r="D15" s="8" t="s">
        <v>74</v>
      </c>
      <c r="E15" s="4" t="s">
        <v>75</v>
      </c>
    </row>
    <row r="16" spans="1:5" ht="17" customHeight="1" x14ac:dyDescent="0.2">
      <c r="A16" s="7" t="s">
        <v>69</v>
      </c>
      <c r="B16" s="2" t="s">
        <v>76</v>
      </c>
      <c r="C16" s="8">
        <v>74482</v>
      </c>
      <c r="D16" s="8" t="s">
        <v>77</v>
      </c>
      <c r="E16" s="4" t="s">
        <v>78</v>
      </c>
    </row>
    <row r="17" spans="1:5" ht="17" customHeight="1" x14ac:dyDescent="0.2">
      <c r="A17" s="7" t="s">
        <v>79</v>
      </c>
      <c r="B17" s="2" t="s">
        <v>80</v>
      </c>
      <c r="C17" s="8">
        <v>74482</v>
      </c>
      <c r="D17" s="8" t="s">
        <v>81</v>
      </c>
      <c r="E17" s="4" t="s">
        <v>82</v>
      </c>
    </row>
    <row r="18" spans="1:5" ht="17" customHeight="1" x14ac:dyDescent="0.2">
      <c r="A18" s="7" t="s">
        <v>79</v>
      </c>
      <c r="B18" s="2" t="s">
        <v>83</v>
      </c>
      <c r="C18" s="8">
        <v>74448</v>
      </c>
      <c r="D18" s="8" t="s">
        <v>84</v>
      </c>
      <c r="E18" s="4" t="s">
        <v>85</v>
      </c>
    </row>
    <row r="19" spans="1:5" ht="17" customHeight="1" x14ac:dyDescent="0.2">
      <c r="A19" s="7" t="s">
        <v>79</v>
      </c>
      <c r="B19" s="2" t="s">
        <v>86</v>
      </c>
      <c r="C19" s="8">
        <v>74448</v>
      </c>
      <c r="D19" s="8" t="s">
        <v>87</v>
      </c>
      <c r="E19" s="4" t="s">
        <v>88</v>
      </c>
    </row>
    <row r="20" spans="1:5" ht="17" customHeight="1" x14ac:dyDescent="0.2">
      <c r="A20" s="7" t="s">
        <v>79</v>
      </c>
      <c r="B20" s="2" t="s">
        <v>89</v>
      </c>
      <c r="C20" s="8">
        <v>74448</v>
      </c>
      <c r="D20" s="8" t="s">
        <v>90</v>
      </c>
      <c r="E20" s="4" t="s">
        <v>91</v>
      </c>
    </row>
    <row r="21" spans="1:5" ht="17" customHeight="1" x14ac:dyDescent="0.2">
      <c r="A21" s="7" t="s">
        <v>79</v>
      </c>
      <c r="B21" s="2" t="s">
        <v>92</v>
      </c>
      <c r="C21" s="8">
        <v>74482</v>
      </c>
      <c r="D21" s="8" t="s">
        <v>93</v>
      </c>
      <c r="E21" s="4" t="s">
        <v>94</v>
      </c>
    </row>
    <row r="22" spans="1:5" ht="17" customHeight="1" x14ac:dyDescent="0.2">
      <c r="A22" s="7" t="s">
        <v>79</v>
      </c>
      <c r="B22" s="2" t="s">
        <v>95</v>
      </c>
      <c r="C22" s="8">
        <v>74448</v>
      </c>
      <c r="D22" s="8" t="s">
        <v>96</v>
      </c>
      <c r="E22" s="4" t="s">
        <v>97</v>
      </c>
    </row>
    <row r="23" spans="1:5" ht="17" customHeight="1" x14ac:dyDescent="0.2">
      <c r="A23" s="7" t="s">
        <v>79</v>
      </c>
      <c r="B23" s="2" t="s">
        <v>98</v>
      </c>
      <c r="C23" s="8">
        <v>74482</v>
      </c>
      <c r="D23" s="8" t="s">
        <v>99</v>
      </c>
      <c r="E23" s="4" t="s">
        <v>100</v>
      </c>
    </row>
    <row r="24" spans="1:5" ht="17" customHeight="1" x14ac:dyDescent="0.2">
      <c r="A24" s="7" t="s">
        <v>79</v>
      </c>
      <c r="B24" s="2" t="s">
        <v>101</v>
      </c>
      <c r="C24" s="8">
        <v>74448</v>
      </c>
      <c r="D24" s="8" t="s">
        <v>102</v>
      </c>
      <c r="E24" s="4" t="s">
        <v>103</v>
      </c>
    </row>
    <row r="25" spans="1:5" ht="17" customHeight="1" x14ac:dyDescent="0.2">
      <c r="A25" s="7" t="s">
        <v>79</v>
      </c>
      <c r="B25" s="2" t="s">
        <v>104</v>
      </c>
      <c r="C25" s="8">
        <v>74482</v>
      </c>
      <c r="D25" s="8" t="s">
        <v>105</v>
      </c>
      <c r="E25" s="4" t="s">
        <v>106</v>
      </c>
    </row>
    <row r="26" spans="1:5" ht="17" customHeight="1" x14ac:dyDescent="0.2">
      <c r="A26" s="7" t="s">
        <v>79</v>
      </c>
      <c r="B26" s="2" t="s">
        <v>107</v>
      </c>
      <c r="C26" s="8">
        <v>74448</v>
      </c>
      <c r="D26" s="8" t="s">
        <v>108</v>
      </c>
      <c r="E26" s="4" t="s">
        <v>109</v>
      </c>
    </row>
    <row r="27" spans="1:5" ht="17" customHeight="1" x14ac:dyDescent="0.2">
      <c r="A27" s="7" t="s">
        <v>79</v>
      </c>
      <c r="B27" s="2" t="s">
        <v>110</v>
      </c>
      <c r="C27" s="8">
        <v>74448</v>
      </c>
      <c r="D27" s="8" t="s">
        <v>111</v>
      </c>
      <c r="E27" s="4" t="s">
        <v>112</v>
      </c>
    </row>
    <row r="28" spans="1:5" ht="17" customHeight="1" thickBot="1" x14ac:dyDescent="0.25">
      <c r="A28" s="7" t="s">
        <v>79</v>
      </c>
      <c r="B28" s="2" t="s">
        <v>113</v>
      </c>
      <c r="C28" s="8">
        <v>74448</v>
      </c>
      <c r="D28" s="8" t="s">
        <v>114</v>
      </c>
      <c r="E28" s="4" t="s">
        <v>115</v>
      </c>
    </row>
    <row r="29" spans="1:5" ht="34" customHeight="1" thickBot="1" x14ac:dyDescent="0.25">
      <c r="A29" s="74" t="s">
        <v>116</v>
      </c>
      <c r="B29" s="74"/>
      <c r="C29" s="74"/>
      <c r="D29" s="74"/>
      <c r="E29" s="74"/>
    </row>
    <row r="30" spans="1:5" x14ac:dyDescent="0.2">
      <c r="A30" s="11"/>
    </row>
  </sheetData>
  <mergeCells count="2">
    <mergeCell ref="A29:E29"/>
    <mergeCell ref="A1:E1"/>
  </mergeCells>
  <phoneticPr fontId="1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E5734-0CC6-D148-80A4-58E4D989C7EB}">
  <dimension ref="A1:J21"/>
  <sheetViews>
    <sheetView tabSelected="1" workbookViewId="0">
      <selection activeCell="E11" sqref="E11"/>
    </sheetView>
  </sheetViews>
  <sheetFormatPr baseColWidth="10" defaultColWidth="11" defaultRowHeight="16" x14ac:dyDescent="0.2"/>
  <cols>
    <col min="1" max="1" width="39.5" customWidth="1"/>
    <col min="2" max="2" width="12.5" customWidth="1"/>
    <col min="3" max="3" width="12.83203125" customWidth="1"/>
    <col min="4" max="4" width="12.6640625" customWidth="1"/>
    <col min="5" max="5" width="12.83203125" customWidth="1"/>
    <col min="6" max="6" width="13.33203125" style="1" customWidth="1"/>
    <col min="7" max="7" width="12" style="1" customWidth="1"/>
    <col min="8" max="8" width="12.1640625" style="1" customWidth="1"/>
    <col min="9" max="9" width="14.83203125" style="1" customWidth="1"/>
  </cols>
  <sheetData>
    <row r="1" spans="1:10" ht="61" customHeight="1" x14ac:dyDescent="0.2">
      <c r="A1" s="77" t="s">
        <v>117</v>
      </c>
      <c r="B1" s="77"/>
      <c r="C1" s="77"/>
      <c r="D1" s="77"/>
      <c r="E1" s="77"/>
      <c r="F1" s="77"/>
      <c r="G1" s="77"/>
      <c r="H1" s="77"/>
      <c r="I1" s="77"/>
    </row>
    <row r="2" spans="1:10" ht="52" customHeight="1" thickBot="1" x14ac:dyDescent="0.25">
      <c r="A2" s="26" t="s">
        <v>118</v>
      </c>
      <c r="B2" s="25" t="s">
        <v>119</v>
      </c>
      <c r="C2" s="25" t="s">
        <v>120</v>
      </c>
      <c r="D2" s="25" t="s">
        <v>121</v>
      </c>
      <c r="E2" s="27" t="s">
        <v>122</v>
      </c>
      <c r="F2" s="29" t="s">
        <v>123</v>
      </c>
      <c r="G2" s="29" t="s">
        <v>124</v>
      </c>
      <c r="H2" s="28" t="s">
        <v>125</v>
      </c>
      <c r="I2" s="30" t="s">
        <v>126</v>
      </c>
    </row>
    <row r="3" spans="1:10" ht="17" customHeight="1" x14ac:dyDescent="0.2">
      <c r="A3" s="3" t="s">
        <v>33</v>
      </c>
      <c r="B3" s="8" t="s">
        <v>127</v>
      </c>
      <c r="C3" s="8" t="s">
        <v>128</v>
      </c>
      <c r="D3" s="8" t="s">
        <v>129</v>
      </c>
      <c r="E3" s="8" t="s">
        <v>130</v>
      </c>
      <c r="F3" s="4" t="s">
        <v>131</v>
      </c>
      <c r="G3" s="4" t="s">
        <v>132</v>
      </c>
      <c r="H3" s="4" t="s">
        <v>133</v>
      </c>
      <c r="I3" s="4" t="s">
        <v>134</v>
      </c>
    </row>
    <row r="4" spans="1:10" ht="17" customHeight="1" x14ac:dyDescent="0.2">
      <c r="A4" s="3" t="s">
        <v>70</v>
      </c>
      <c r="B4" s="8" t="s">
        <v>135</v>
      </c>
      <c r="C4" s="8" t="s">
        <v>136</v>
      </c>
      <c r="D4" s="8" t="s">
        <v>137</v>
      </c>
      <c r="E4" s="8" t="s">
        <v>138</v>
      </c>
      <c r="F4" s="4" t="s">
        <v>139</v>
      </c>
      <c r="G4" s="4" t="s">
        <v>140</v>
      </c>
      <c r="H4" s="4" t="s">
        <v>141</v>
      </c>
      <c r="I4" s="4" t="s">
        <v>142</v>
      </c>
    </row>
    <row r="5" spans="1:10" ht="17" customHeight="1" x14ac:dyDescent="0.2">
      <c r="A5" s="3" t="s">
        <v>143</v>
      </c>
      <c r="B5" s="8" t="s">
        <v>144</v>
      </c>
      <c r="C5" s="8" t="s">
        <v>145</v>
      </c>
      <c r="D5" s="8" t="s">
        <v>146</v>
      </c>
      <c r="E5" s="8" t="s">
        <v>147</v>
      </c>
      <c r="F5" s="4" t="s">
        <v>148</v>
      </c>
      <c r="G5" s="4" t="s">
        <v>149</v>
      </c>
      <c r="H5" s="4" t="s">
        <v>150</v>
      </c>
      <c r="I5" s="4" t="s">
        <v>151</v>
      </c>
    </row>
    <row r="6" spans="1:10" ht="17" customHeight="1" x14ac:dyDescent="0.2">
      <c r="A6" s="3" t="s">
        <v>63</v>
      </c>
      <c r="B6" s="8" t="s">
        <v>152</v>
      </c>
      <c r="C6" s="8" t="s">
        <v>153</v>
      </c>
      <c r="D6" s="8" t="s">
        <v>154</v>
      </c>
      <c r="E6" s="8" t="s">
        <v>155</v>
      </c>
      <c r="F6" s="4" t="s">
        <v>156</v>
      </c>
      <c r="G6" s="4" t="s">
        <v>157</v>
      </c>
      <c r="H6" s="4" t="s">
        <v>158</v>
      </c>
      <c r="I6" s="4" t="s">
        <v>159</v>
      </c>
      <c r="J6" s="31"/>
    </row>
    <row r="7" spans="1:10" ht="17" customHeight="1" x14ac:dyDescent="0.2">
      <c r="A7" s="3" t="s">
        <v>160</v>
      </c>
      <c r="B7" s="8" t="s">
        <v>161</v>
      </c>
      <c r="C7" s="8" t="s">
        <v>162</v>
      </c>
      <c r="D7" s="8" t="s">
        <v>163</v>
      </c>
      <c r="E7" s="8" t="s">
        <v>164</v>
      </c>
      <c r="F7" s="4" t="s">
        <v>165</v>
      </c>
      <c r="G7" s="4" t="s">
        <v>166</v>
      </c>
      <c r="H7" s="4" t="s">
        <v>167</v>
      </c>
      <c r="I7" s="4" t="s">
        <v>168</v>
      </c>
    </row>
    <row r="8" spans="1:10" ht="17" customHeight="1" x14ac:dyDescent="0.2">
      <c r="A8" s="3" t="s">
        <v>169</v>
      </c>
      <c r="B8" s="8" t="s">
        <v>170</v>
      </c>
      <c r="C8" s="8" t="s">
        <v>171</v>
      </c>
      <c r="D8" s="8" t="s">
        <v>172</v>
      </c>
      <c r="E8" s="8" t="s">
        <v>173</v>
      </c>
      <c r="F8" s="4" t="s">
        <v>174</v>
      </c>
      <c r="G8" s="4" t="s">
        <v>175</v>
      </c>
      <c r="H8" s="4" t="s">
        <v>176</v>
      </c>
      <c r="I8" s="4" t="s">
        <v>177</v>
      </c>
    </row>
    <row r="9" spans="1:10" ht="17" customHeight="1" x14ac:dyDescent="0.2">
      <c r="A9" s="3" t="s">
        <v>83</v>
      </c>
      <c r="B9" s="8" t="s">
        <v>105</v>
      </c>
      <c r="C9" s="8" t="s">
        <v>178</v>
      </c>
      <c r="D9" s="8" t="s">
        <v>179</v>
      </c>
      <c r="E9" s="8" t="s">
        <v>180</v>
      </c>
      <c r="F9" s="4" t="s">
        <v>181</v>
      </c>
      <c r="G9" s="4" t="s">
        <v>182</v>
      </c>
      <c r="H9" s="4" t="s">
        <v>183</v>
      </c>
      <c r="I9" s="4" t="s">
        <v>184</v>
      </c>
    </row>
    <row r="10" spans="1:10" ht="17" customHeight="1" x14ac:dyDescent="0.2">
      <c r="A10" s="3" t="s">
        <v>185</v>
      </c>
      <c r="B10" s="8" t="s">
        <v>186</v>
      </c>
      <c r="C10" s="8" t="s">
        <v>187</v>
      </c>
      <c r="D10" s="8" t="s">
        <v>188</v>
      </c>
      <c r="E10" s="8" t="s">
        <v>189</v>
      </c>
      <c r="F10" s="4" t="s">
        <v>190</v>
      </c>
      <c r="G10" s="4" t="s">
        <v>191</v>
      </c>
      <c r="H10" s="4" t="s">
        <v>192</v>
      </c>
      <c r="I10" s="4" t="s">
        <v>193</v>
      </c>
    </row>
    <row r="11" spans="1:10" ht="17" customHeight="1" x14ac:dyDescent="0.2">
      <c r="A11" s="3" t="s">
        <v>194</v>
      </c>
      <c r="B11" s="8" t="s">
        <v>195</v>
      </c>
      <c r="C11" s="8" t="s">
        <v>196</v>
      </c>
      <c r="D11" s="8" t="s">
        <v>197</v>
      </c>
      <c r="E11" s="8" t="s">
        <v>198</v>
      </c>
      <c r="F11" s="4" t="s">
        <v>199</v>
      </c>
      <c r="G11" s="4" t="s">
        <v>200</v>
      </c>
      <c r="H11" s="4" t="s">
        <v>201</v>
      </c>
      <c r="I11" s="4" t="s">
        <v>202</v>
      </c>
    </row>
    <row r="12" spans="1:10" ht="17" customHeight="1" x14ac:dyDescent="0.2">
      <c r="A12" s="3" t="s">
        <v>46</v>
      </c>
      <c r="B12" s="8" t="s">
        <v>203</v>
      </c>
      <c r="C12" s="8" t="s">
        <v>204</v>
      </c>
      <c r="D12" s="8" t="s">
        <v>205</v>
      </c>
      <c r="E12" s="8" t="s">
        <v>206</v>
      </c>
      <c r="F12" s="4" t="s">
        <v>207</v>
      </c>
      <c r="G12" s="4" t="s">
        <v>208</v>
      </c>
      <c r="H12" s="4" t="s">
        <v>209</v>
      </c>
      <c r="I12" s="4" t="s">
        <v>210</v>
      </c>
    </row>
    <row r="13" spans="1:10" ht="17" customHeight="1" x14ac:dyDescent="0.2">
      <c r="A13" s="3" t="s">
        <v>211</v>
      </c>
      <c r="B13" s="8" t="s">
        <v>212</v>
      </c>
      <c r="C13" s="8" t="s">
        <v>213</v>
      </c>
      <c r="D13" s="8" t="s">
        <v>214</v>
      </c>
      <c r="E13" s="8" t="s">
        <v>215</v>
      </c>
      <c r="F13" s="4" t="s">
        <v>216</v>
      </c>
      <c r="G13" s="4" t="s">
        <v>217</v>
      </c>
      <c r="H13" s="4" t="s">
        <v>218</v>
      </c>
      <c r="I13" s="4" t="s">
        <v>219</v>
      </c>
    </row>
    <row r="14" spans="1:10" ht="17" customHeight="1" x14ac:dyDescent="0.2">
      <c r="A14" s="3" t="s">
        <v>56</v>
      </c>
      <c r="B14" s="8" t="s">
        <v>57</v>
      </c>
      <c r="C14" s="8" t="s">
        <v>220</v>
      </c>
      <c r="D14" s="8" t="s">
        <v>221</v>
      </c>
      <c r="E14" s="8" t="s">
        <v>222</v>
      </c>
      <c r="F14" s="4" t="s">
        <v>223</v>
      </c>
      <c r="G14" s="4" t="s">
        <v>224</v>
      </c>
      <c r="H14" s="4" t="s">
        <v>225</v>
      </c>
      <c r="I14" s="4" t="s">
        <v>226</v>
      </c>
    </row>
    <row r="15" spans="1:10" ht="17" customHeight="1" x14ac:dyDescent="0.2">
      <c r="A15" s="3" t="s">
        <v>227</v>
      </c>
      <c r="B15" s="8" t="s">
        <v>228</v>
      </c>
      <c r="C15" s="8" t="s">
        <v>229</v>
      </c>
      <c r="D15" s="8" t="s">
        <v>230</v>
      </c>
      <c r="E15" s="8" t="s">
        <v>231</v>
      </c>
      <c r="F15" s="4" t="s">
        <v>232</v>
      </c>
      <c r="G15" s="4" t="s">
        <v>233</v>
      </c>
      <c r="H15" s="4" t="s">
        <v>234</v>
      </c>
      <c r="I15" s="4" t="s">
        <v>235</v>
      </c>
    </row>
    <row r="16" spans="1:10" ht="17" customHeight="1" x14ac:dyDescent="0.2">
      <c r="A16" s="3" t="s">
        <v>236</v>
      </c>
      <c r="B16" s="8" t="s">
        <v>237</v>
      </c>
      <c r="C16" s="8" t="s">
        <v>238</v>
      </c>
      <c r="D16" s="8" t="s">
        <v>239</v>
      </c>
      <c r="E16" s="8" t="s">
        <v>240</v>
      </c>
      <c r="F16" s="4" t="s">
        <v>241</v>
      </c>
      <c r="G16" s="4" t="s">
        <v>242</v>
      </c>
      <c r="H16" s="4" t="s">
        <v>243</v>
      </c>
      <c r="I16" s="4" t="s">
        <v>244</v>
      </c>
    </row>
    <row r="17" spans="1:9" ht="17" customHeight="1" x14ac:dyDescent="0.2">
      <c r="A17" s="3" t="s">
        <v>245</v>
      </c>
      <c r="B17" s="8" t="s">
        <v>246</v>
      </c>
      <c r="C17" s="8" t="s">
        <v>247</v>
      </c>
      <c r="D17" s="8" t="s">
        <v>246</v>
      </c>
      <c r="E17" s="8" t="s">
        <v>248</v>
      </c>
      <c r="F17" s="4" t="s">
        <v>249</v>
      </c>
      <c r="G17" s="4" t="s">
        <v>250</v>
      </c>
      <c r="H17" s="4" t="s">
        <v>251</v>
      </c>
      <c r="I17" s="4" t="s">
        <v>252</v>
      </c>
    </row>
    <row r="18" spans="1:9" ht="17" customHeight="1" x14ac:dyDescent="0.2">
      <c r="A18" s="3" t="s">
        <v>253</v>
      </c>
      <c r="B18" s="8" t="s">
        <v>102</v>
      </c>
      <c r="C18" s="8" t="s">
        <v>213</v>
      </c>
      <c r="D18" s="8" t="s">
        <v>254</v>
      </c>
      <c r="E18" s="8" t="s">
        <v>248</v>
      </c>
      <c r="F18" s="4" t="s">
        <v>255</v>
      </c>
      <c r="G18" s="4" t="s">
        <v>256</v>
      </c>
      <c r="H18" s="4" t="s">
        <v>257</v>
      </c>
      <c r="I18" s="4" t="s">
        <v>258</v>
      </c>
    </row>
    <row r="19" spans="1:9" ht="17" customHeight="1" x14ac:dyDescent="0.2">
      <c r="A19" s="3" t="s">
        <v>259</v>
      </c>
      <c r="B19" s="8" t="s">
        <v>260</v>
      </c>
      <c r="C19" s="8" t="s">
        <v>261</v>
      </c>
      <c r="D19" s="8" t="s">
        <v>262</v>
      </c>
      <c r="E19" s="8" t="s">
        <v>229</v>
      </c>
      <c r="F19" s="4" t="s">
        <v>263</v>
      </c>
      <c r="G19" s="4" t="s">
        <v>264</v>
      </c>
      <c r="H19" s="4" t="s">
        <v>265</v>
      </c>
      <c r="I19" s="4" t="s">
        <v>266</v>
      </c>
    </row>
    <row r="20" spans="1:9" ht="17" customHeight="1" thickBot="1" x14ac:dyDescent="0.25">
      <c r="A20" s="3" t="s">
        <v>267</v>
      </c>
      <c r="B20" s="8" t="s">
        <v>268</v>
      </c>
      <c r="C20" s="8" t="s">
        <v>213</v>
      </c>
      <c r="D20" s="8" t="s">
        <v>261</v>
      </c>
      <c r="E20" s="8" t="s">
        <v>268</v>
      </c>
      <c r="F20" s="4" t="s">
        <v>269</v>
      </c>
      <c r="G20" s="4" t="s">
        <v>270</v>
      </c>
      <c r="H20" s="4" t="s">
        <v>271</v>
      </c>
      <c r="I20" s="4" t="s">
        <v>272</v>
      </c>
    </row>
    <row r="21" spans="1:9" ht="49" customHeight="1" thickBot="1" x14ac:dyDescent="0.25">
      <c r="A21" s="76" t="s">
        <v>273</v>
      </c>
      <c r="B21" s="76"/>
      <c r="C21" s="76"/>
      <c r="D21" s="76"/>
      <c r="E21" s="76"/>
      <c r="F21" s="76"/>
      <c r="G21" s="76"/>
      <c r="H21" s="76"/>
      <c r="I21" s="76"/>
    </row>
  </sheetData>
  <mergeCells count="2">
    <mergeCell ref="A21:I21"/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E8AF6-C589-E145-B569-278C92D544BB}">
  <dimension ref="A1:F8"/>
  <sheetViews>
    <sheetView workbookViewId="0">
      <selection activeCell="B7" sqref="B7"/>
    </sheetView>
  </sheetViews>
  <sheetFormatPr baseColWidth="10" defaultColWidth="11" defaultRowHeight="16" x14ac:dyDescent="0.2"/>
  <cols>
    <col min="2" max="2" width="29.33203125" customWidth="1"/>
    <col min="3" max="6" width="16.83203125" customWidth="1"/>
  </cols>
  <sheetData>
    <row r="1" spans="1:6" ht="29" customHeight="1" x14ac:dyDescent="0.2">
      <c r="A1" s="79" t="s">
        <v>274</v>
      </c>
      <c r="B1" s="79"/>
      <c r="C1" s="79"/>
      <c r="D1" s="79"/>
      <c r="E1" s="79"/>
      <c r="F1" s="79"/>
    </row>
    <row r="2" spans="1:6" ht="56" customHeight="1" thickBot="1" x14ac:dyDescent="0.25">
      <c r="A2" s="24" t="s">
        <v>275</v>
      </c>
      <c r="B2" s="24" t="s">
        <v>276</v>
      </c>
      <c r="C2" s="24" t="s">
        <v>277</v>
      </c>
      <c r="D2" s="24" t="s">
        <v>278</v>
      </c>
      <c r="E2" s="24" t="s">
        <v>279</v>
      </c>
      <c r="F2" s="24" t="s">
        <v>280</v>
      </c>
    </row>
    <row r="3" spans="1:6" ht="68" customHeight="1" x14ac:dyDescent="0.2">
      <c r="A3" s="33">
        <v>1</v>
      </c>
      <c r="B3" s="34" t="s">
        <v>281</v>
      </c>
      <c r="C3" s="33">
        <v>194</v>
      </c>
      <c r="D3" s="33">
        <v>24.2</v>
      </c>
      <c r="E3" s="33">
        <v>22.3</v>
      </c>
      <c r="F3" s="33" t="s">
        <v>282</v>
      </c>
    </row>
    <row r="4" spans="1:6" ht="68" customHeight="1" x14ac:dyDescent="0.2">
      <c r="A4" s="35">
        <v>2</v>
      </c>
      <c r="B4" s="36" t="s">
        <v>283</v>
      </c>
      <c r="C4" s="35">
        <v>194</v>
      </c>
      <c r="D4" s="35">
        <v>34.9</v>
      </c>
      <c r="E4" s="35">
        <v>31.7</v>
      </c>
      <c r="F4" s="35" t="s">
        <v>284</v>
      </c>
    </row>
    <row r="5" spans="1:6" ht="68" customHeight="1" x14ac:dyDescent="0.2">
      <c r="A5" s="37">
        <v>3</v>
      </c>
      <c r="B5" s="38" t="s">
        <v>285</v>
      </c>
      <c r="C5" s="37">
        <v>190</v>
      </c>
      <c r="D5" s="37">
        <v>39.299999999999997</v>
      </c>
      <c r="E5" s="37">
        <v>34.799999999999997</v>
      </c>
      <c r="F5" s="37" t="s">
        <v>286</v>
      </c>
    </row>
    <row r="6" spans="1:6" ht="68" customHeight="1" x14ac:dyDescent="0.2">
      <c r="A6" s="35">
        <v>4</v>
      </c>
      <c r="B6" s="36" t="s">
        <v>287</v>
      </c>
      <c r="C6" s="35">
        <v>190</v>
      </c>
      <c r="D6" s="35">
        <v>43.8</v>
      </c>
      <c r="E6" s="39">
        <v>38</v>
      </c>
      <c r="F6" s="35" t="s">
        <v>288</v>
      </c>
    </row>
    <row r="7" spans="1:6" ht="68" customHeight="1" thickBot="1" x14ac:dyDescent="0.25">
      <c r="A7" s="10">
        <v>5</v>
      </c>
      <c r="B7" s="32" t="s">
        <v>289</v>
      </c>
      <c r="C7" s="10">
        <v>186</v>
      </c>
      <c r="D7" s="13">
        <v>46</v>
      </c>
      <c r="E7" s="10">
        <v>38.9</v>
      </c>
      <c r="F7" s="10" t="s">
        <v>290</v>
      </c>
    </row>
    <row r="8" spans="1:6" ht="33" customHeight="1" thickBot="1" x14ac:dyDescent="0.25">
      <c r="A8" s="78" t="s">
        <v>291</v>
      </c>
      <c r="B8" s="78"/>
      <c r="C8" s="78"/>
      <c r="D8" s="78"/>
      <c r="E8" s="78"/>
      <c r="F8" s="78"/>
    </row>
  </sheetData>
  <mergeCells count="2">
    <mergeCell ref="A8:F8"/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FF4F0-46F3-9D41-B7E9-99F35D57D1D2}">
  <dimension ref="A1:E32"/>
  <sheetViews>
    <sheetView workbookViewId="0">
      <selection activeCell="E20" sqref="E20"/>
    </sheetView>
  </sheetViews>
  <sheetFormatPr baseColWidth="10" defaultColWidth="11" defaultRowHeight="16" x14ac:dyDescent="0.2"/>
  <cols>
    <col min="1" max="1" width="32.1640625" customWidth="1"/>
  </cols>
  <sheetData>
    <row r="1" spans="1:5" ht="54" customHeight="1" x14ac:dyDescent="0.2">
      <c r="A1" s="80" t="s">
        <v>292</v>
      </c>
      <c r="B1" s="80"/>
      <c r="C1" s="80"/>
      <c r="D1" s="80"/>
      <c r="E1" s="80"/>
    </row>
    <row r="2" spans="1:5" ht="25" customHeight="1" thickBot="1" x14ac:dyDescent="0.25">
      <c r="A2" s="40"/>
      <c r="B2" s="6" t="s">
        <v>293</v>
      </c>
      <c r="C2" s="6" t="s">
        <v>2</v>
      </c>
      <c r="D2" s="6" t="s">
        <v>3</v>
      </c>
      <c r="E2" s="6" t="s">
        <v>294</v>
      </c>
    </row>
    <row r="3" spans="1:5" ht="17" customHeight="1" x14ac:dyDescent="0.2">
      <c r="A3" s="7" t="s">
        <v>5</v>
      </c>
      <c r="B3" s="12">
        <v>-163.19</v>
      </c>
      <c r="C3" s="12">
        <v>94.77</v>
      </c>
      <c r="D3" s="12">
        <v>-1.72</v>
      </c>
      <c r="E3" s="15">
        <v>8.6999999999999994E-2</v>
      </c>
    </row>
    <row r="4" spans="1:5" ht="17" customHeight="1" x14ac:dyDescent="0.2">
      <c r="A4" s="7" t="s">
        <v>6</v>
      </c>
      <c r="B4" s="12">
        <v>13.57</v>
      </c>
      <c r="C4" s="12">
        <v>26.11</v>
      </c>
      <c r="D4" s="12">
        <v>0.52</v>
      </c>
      <c r="E4" s="15">
        <v>0.60389999999999999</v>
      </c>
    </row>
    <row r="5" spans="1:5" ht="17" customHeight="1" x14ac:dyDescent="0.2">
      <c r="A5" s="7" t="s">
        <v>7</v>
      </c>
      <c r="B5" s="12">
        <v>-33.69</v>
      </c>
      <c r="C5" s="12">
        <v>34.729999999999997</v>
      </c>
      <c r="D5" s="12">
        <v>-0.97</v>
      </c>
      <c r="E5" s="15">
        <v>0.33350000000000002</v>
      </c>
    </row>
    <row r="6" spans="1:5" ht="17" customHeight="1" x14ac:dyDescent="0.2">
      <c r="A6" s="7" t="s">
        <v>8</v>
      </c>
      <c r="B6" s="12">
        <v>-30.75</v>
      </c>
      <c r="C6" s="12">
        <v>43.74</v>
      </c>
      <c r="D6" s="12">
        <v>-0.7</v>
      </c>
      <c r="E6" s="15">
        <v>0.48309999999999997</v>
      </c>
    </row>
    <row r="7" spans="1:5" ht="17" customHeight="1" x14ac:dyDescent="0.2">
      <c r="A7" s="7" t="s">
        <v>9</v>
      </c>
      <c r="B7" s="12">
        <v>36.69</v>
      </c>
      <c r="C7" s="12">
        <v>52.82</v>
      </c>
      <c r="D7" s="12">
        <v>0.69</v>
      </c>
      <c r="E7" s="15">
        <v>0.48830000000000001</v>
      </c>
    </row>
    <row r="8" spans="1:5" ht="17" customHeight="1" x14ac:dyDescent="0.2">
      <c r="A8" s="7" t="s">
        <v>295</v>
      </c>
      <c r="B8" s="12">
        <v>16.829999999999998</v>
      </c>
      <c r="C8" s="12">
        <v>2.82</v>
      </c>
      <c r="D8" s="12">
        <v>5.96</v>
      </c>
      <c r="E8" s="15" t="s">
        <v>12</v>
      </c>
    </row>
    <row r="9" spans="1:5" ht="17" customHeight="1" x14ac:dyDescent="0.2">
      <c r="A9" s="7" t="s">
        <v>296</v>
      </c>
      <c r="B9" s="12">
        <v>1.96</v>
      </c>
      <c r="C9" s="12">
        <v>0.74</v>
      </c>
      <c r="D9" s="12">
        <v>2.66</v>
      </c>
      <c r="E9" s="15">
        <v>8.6999999999999994E-3</v>
      </c>
    </row>
    <row r="10" spans="1:5" ht="17" customHeight="1" x14ac:dyDescent="0.2">
      <c r="A10" s="7" t="s">
        <v>297</v>
      </c>
      <c r="B10" s="12">
        <v>-2.0099999999999998</v>
      </c>
      <c r="C10" s="12">
        <v>1.35</v>
      </c>
      <c r="D10" s="12">
        <v>-1.49</v>
      </c>
      <c r="E10" s="15">
        <v>0.13800000000000001</v>
      </c>
    </row>
    <row r="11" spans="1:5" ht="17" customHeight="1" x14ac:dyDescent="0.2">
      <c r="A11" s="7" t="s">
        <v>70</v>
      </c>
      <c r="B11" s="12">
        <v>16</v>
      </c>
      <c r="C11" s="12">
        <v>38.4</v>
      </c>
      <c r="D11" s="12">
        <v>0.42</v>
      </c>
      <c r="E11" s="15">
        <v>0.6774</v>
      </c>
    </row>
    <row r="12" spans="1:5" ht="17" customHeight="1" x14ac:dyDescent="0.2">
      <c r="A12" s="7" t="s">
        <v>83</v>
      </c>
      <c r="B12" s="12">
        <v>-15.23</v>
      </c>
      <c r="C12" s="12">
        <v>34.04</v>
      </c>
      <c r="D12" s="12">
        <v>-0.45</v>
      </c>
      <c r="E12" s="15">
        <v>0.65529999999999999</v>
      </c>
    </row>
    <row r="13" spans="1:5" ht="17" customHeight="1" x14ac:dyDescent="0.2">
      <c r="A13" s="7" t="s">
        <v>298</v>
      </c>
      <c r="B13" s="12">
        <v>37.200000000000003</v>
      </c>
      <c r="C13" s="12">
        <v>9.5399999999999991</v>
      </c>
      <c r="D13" s="12">
        <v>3.9</v>
      </c>
      <c r="E13" s="15">
        <v>1E-4</v>
      </c>
    </row>
    <row r="14" spans="1:5" ht="17" customHeight="1" x14ac:dyDescent="0.2">
      <c r="A14" s="7" t="s">
        <v>299</v>
      </c>
      <c r="B14" s="12">
        <v>30.79</v>
      </c>
      <c r="C14" s="12">
        <v>11.66</v>
      </c>
      <c r="D14" s="12">
        <v>2.64</v>
      </c>
      <c r="E14" s="15">
        <v>9.1000000000000004E-3</v>
      </c>
    </row>
    <row r="15" spans="1:5" ht="17" customHeight="1" x14ac:dyDescent="0.2">
      <c r="A15" s="7" t="s">
        <v>300</v>
      </c>
      <c r="B15" s="12">
        <v>45.62</v>
      </c>
      <c r="C15" s="12">
        <v>13.97</v>
      </c>
      <c r="D15" s="12">
        <v>3.27</v>
      </c>
      <c r="E15" s="15">
        <v>1.2999999999999999E-3</v>
      </c>
    </row>
    <row r="16" spans="1:5" ht="17" customHeight="1" x14ac:dyDescent="0.2">
      <c r="A16" s="7" t="s">
        <v>301</v>
      </c>
      <c r="B16" s="12">
        <v>4.2300000000000004</v>
      </c>
      <c r="C16" s="12">
        <v>1.2</v>
      </c>
      <c r="D16" s="12">
        <v>3.52</v>
      </c>
      <c r="E16" s="15">
        <v>5.9999999999999995E-4</v>
      </c>
    </row>
    <row r="17" spans="1:5" ht="17" customHeight="1" x14ac:dyDescent="0.2">
      <c r="A17" s="7" t="s">
        <v>302</v>
      </c>
      <c r="B17" s="12">
        <v>3.58</v>
      </c>
      <c r="C17" s="12">
        <v>1.36</v>
      </c>
      <c r="D17" s="12">
        <v>2.63</v>
      </c>
      <c r="E17" s="15">
        <v>9.4000000000000004E-3</v>
      </c>
    </row>
    <row r="18" spans="1:5" ht="17" customHeight="1" x14ac:dyDescent="0.2">
      <c r="A18" s="7" t="s">
        <v>303</v>
      </c>
      <c r="B18" s="12">
        <v>3.64</v>
      </c>
      <c r="C18" s="12">
        <v>1.59</v>
      </c>
      <c r="D18" s="12">
        <v>2.29</v>
      </c>
      <c r="E18" s="15">
        <v>2.3300000000000001E-2</v>
      </c>
    </row>
    <row r="19" spans="1:5" ht="17" customHeight="1" x14ac:dyDescent="0.2">
      <c r="A19" s="7" t="s">
        <v>304</v>
      </c>
      <c r="B19" s="12">
        <v>0.56000000000000005</v>
      </c>
      <c r="C19" s="12">
        <v>0.28000000000000003</v>
      </c>
      <c r="D19" s="12">
        <v>2.04</v>
      </c>
      <c r="E19" s="15">
        <v>4.3400000000000001E-2</v>
      </c>
    </row>
    <row r="20" spans="1:5" ht="17" customHeight="1" x14ac:dyDescent="0.2">
      <c r="A20" s="7" t="s">
        <v>305</v>
      </c>
      <c r="B20" s="12">
        <v>0.65</v>
      </c>
      <c r="C20" s="12">
        <v>0.34</v>
      </c>
      <c r="D20" s="12">
        <v>1.9</v>
      </c>
      <c r="E20" s="15">
        <v>5.9200000000000003E-2</v>
      </c>
    </row>
    <row r="21" spans="1:5" ht="17" customHeight="1" x14ac:dyDescent="0.2">
      <c r="A21" s="7" t="s">
        <v>306</v>
      </c>
      <c r="B21" s="12">
        <v>0.67</v>
      </c>
      <c r="C21" s="12">
        <v>0.41</v>
      </c>
      <c r="D21" s="12">
        <v>1.62</v>
      </c>
      <c r="E21" s="15">
        <v>0.1062</v>
      </c>
    </row>
    <row r="22" spans="1:5" ht="17" customHeight="1" x14ac:dyDescent="0.2">
      <c r="A22" s="7" t="s">
        <v>307</v>
      </c>
      <c r="B22" s="12">
        <v>-1.38</v>
      </c>
      <c r="C22" s="12">
        <v>0.5</v>
      </c>
      <c r="D22" s="12">
        <v>-2.79</v>
      </c>
      <c r="E22" s="15">
        <v>6.0000000000000001E-3</v>
      </c>
    </row>
    <row r="23" spans="1:5" ht="17" customHeight="1" x14ac:dyDescent="0.2">
      <c r="A23" s="7" t="s">
        <v>308</v>
      </c>
      <c r="B23" s="12">
        <v>-0.93</v>
      </c>
      <c r="C23" s="12">
        <v>0.59</v>
      </c>
      <c r="D23" s="12">
        <v>-1.57</v>
      </c>
      <c r="E23" s="15">
        <v>0.1176</v>
      </c>
    </row>
    <row r="24" spans="1:5" ht="17" customHeight="1" x14ac:dyDescent="0.2">
      <c r="A24" s="7" t="s">
        <v>309</v>
      </c>
      <c r="B24" s="12">
        <v>-2</v>
      </c>
      <c r="C24" s="12">
        <v>0.69</v>
      </c>
      <c r="D24" s="12">
        <v>-2.89</v>
      </c>
      <c r="E24" s="15">
        <v>4.4000000000000003E-3</v>
      </c>
    </row>
    <row r="25" spans="1:5" ht="17" customHeight="1" x14ac:dyDescent="0.2">
      <c r="A25" s="7" t="s">
        <v>310</v>
      </c>
      <c r="B25" s="12">
        <v>-18</v>
      </c>
      <c r="C25" s="12">
        <v>14.48</v>
      </c>
      <c r="D25" s="12">
        <v>-1.24</v>
      </c>
      <c r="E25" s="15">
        <v>0.2157</v>
      </c>
    </row>
    <row r="26" spans="1:5" ht="17" customHeight="1" x14ac:dyDescent="0.2">
      <c r="A26" s="7" t="s">
        <v>311</v>
      </c>
      <c r="B26" s="12">
        <v>-24.37</v>
      </c>
      <c r="C26" s="12">
        <v>17.23</v>
      </c>
      <c r="D26" s="12">
        <v>-1.41</v>
      </c>
      <c r="E26" s="15">
        <v>0.15920000000000001</v>
      </c>
    </row>
    <row r="27" spans="1:5" ht="17" customHeight="1" x14ac:dyDescent="0.2">
      <c r="A27" s="7" t="s">
        <v>312</v>
      </c>
      <c r="B27" s="12">
        <v>-35.92</v>
      </c>
      <c r="C27" s="12">
        <v>20.77</v>
      </c>
      <c r="D27" s="12">
        <v>-1.73</v>
      </c>
      <c r="E27" s="15">
        <v>8.5599999999999996E-2</v>
      </c>
    </row>
    <row r="28" spans="1:5" ht="17" customHeight="1" x14ac:dyDescent="0.2">
      <c r="A28" s="7" t="s">
        <v>313</v>
      </c>
      <c r="B28" s="12">
        <v>-9.93</v>
      </c>
      <c r="C28" s="12">
        <v>12.91</v>
      </c>
      <c r="D28" s="12">
        <v>-0.77</v>
      </c>
      <c r="E28" s="15">
        <v>0.443</v>
      </c>
    </row>
    <row r="29" spans="1:5" ht="17" customHeight="1" x14ac:dyDescent="0.2">
      <c r="A29" s="7" t="s">
        <v>314</v>
      </c>
      <c r="B29" s="12">
        <v>-17.670000000000002</v>
      </c>
      <c r="C29" s="12">
        <v>15.37</v>
      </c>
      <c r="D29" s="12">
        <v>-1.1499999999999999</v>
      </c>
      <c r="E29" s="15">
        <v>0.252</v>
      </c>
    </row>
    <row r="30" spans="1:5" ht="17" customHeight="1" thickBot="1" x14ac:dyDescent="0.25">
      <c r="A30" s="9" t="s">
        <v>315</v>
      </c>
      <c r="B30" s="14">
        <v>-29.65</v>
      </c>
      <c r="C30" s="14">
        <v>17.989999999999998</v>
      </c>
      <c r="D30" s="14">
        <v>-1.65</v>
      </c>
      <c r="E30" s="18">
        <v>0.1012</v>
      </c>
    </row>
    <row r="31" spans="1:5" ht="43" customHeight="1" thickBot="1" x14ac:dyDescent="0.25">
      <c r="A31" s="73" t="s">
        <v>316</v>
      </c>
      <c r="B31" s="73"/>
      <c r="C31" s="73"/>
      <c r="D31" s="73"/>
      <c r="E31" s="73"/>
    </row>
    <row r="32" spans="1:5" x14ac:dyDescent="0.2">
      <c r="A32" s="41"/>
      <c r="B32" s="3"/>
      <c r="C32" s="3"/>
      <c r="D32" s="3"/>
      <c r="E32" s="3"/>
    </row>
  </sheetData>
  <mergeCells count="2">
    <mergeCell ref="A1:E1"/>
    <mergeCell ref="A31:E3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74C05-0662-0349-BE88-311AD6E22378}">
  <dimension ref="A1:K42"/>
  <sheetViews>
    <sheetView workbookViewId="0">
      <selection activeCell="C10" sqref="C10"/>
    </sheetView>
  </sheetViews>
  <sheetFormatPr baseColWidth="10" defaultColWidth="10.83203125" defaultRowHeight="14" x14ac:dyDescent="0.15"/>
  <cols>
    <col min="1" max="1" width="38.5" style="3" customWidth="1"/>
    <col min="2" max="2" width="18" style="3" customWidth="1"/>
    <col min="3" max="3" width="25.1640625" style="4" customWidth="1"/>
    <col min="4" max="4" width="23.5" style="4" customWidth="1"/>
    <col min="5" max="5" width="23" style="4" customWidth="1"/>
    <col min="6" max="8" width="14.33203125" style="4" customWidth="1"/>
    <col min="9" max="9" width="10.83203125" style="4"/>
    <col min="10" max="16384" width="10.83203125" style="3"/>
  </cols>
  <sheetData>
    <row r="1" spans="1:11" ht="29" customHeight="1" x14ac:dyDescent="0.15">
      <c r="A1" s="81" t="s">
        <v>317</v>
      </c>
      <c r="B1" s="81"/>
      <c r="C1" s="81"/>
      <c r="D1" s="81"/>
      <c r="E1" s="81"/>
      <c r="F1" s="81"/>
      <c r="G1" s="81"/>
      <c r="H1" s="81"/>
      <c r="I1" s="81"/>
    </row>
    <row r="2" spans="1:11" ht="42" customHeight="1" x14ac:dyDescent="0.15">
      <c r="A2" s="48"/>
      <c r="B2" s="48"/>
      <c r="C2" s="86" t="s">
        <v>318</v>
      </c>
      <c r="D2" s="84"/>
      <c r="E2" s="85"/>
      <c r="F2" s="83" t="s">
        <v>319</v>
      </c>
      <c r="G2" s="84"/>
      <c r="H2" s="85"/>
      <c r="I2" s="48"/>
    </row>
    <row r="3" spans="1:11" ht="26" customHeight="1" x14ac:dyDescent="0.15">
      <c r="A3" s="45" t="s">
        <v>118</v>
      </c>
      <c r="B3" s="46" t="s">
        <v>320</v>
      </c>
      <c r="C3" s="65" t="s">
        <v>321</v>
      </c>
      <c r="D3" s="44" t="s">
        <v>322</v>
      </c>
      <c r="E3" s="64" t="s">
        <v>323</v>
      </c>
      <c r="F3" s="65" t="s">
        <v>321</v>
      </c>
      <c r="G3" s="44" t="s">
        <v>322</v>
      </c>
      <c r="H3" s="64" t="s">
        <v>323</v>
      </c>
      <c r="I3" s="47" t="s">
        <v>324</v>
      </c>
    </row>
    <row r="4" spans="1:11" ht="17" customHeight="1" x14ac:dyDescent="0.15">
      <c r="A4" s="3" t="s">
        <v>33</v>
      </c>
      <c r="B4" s="42">
        <v>24.163190303652001</v>
      </c>
      <c r="C4" s="4" t="s">
        <v>325</v>
      </c>
      <c r="D4" s="4" t="s">
        <v>326</v>
      </c>
      <c r="E4" s="4" t="s">
        <v>327</v>
      </c>
      <c r="F4" s="4">
        <v>26.9</v>
      </c>
      <c r="G4" s="4">
        <v>23.9</v>
      </c>
      <c r="H4" s="4">
        <v>21.7</v>
      </c>
      <c r="I4" s="4">
        <v>194</v>
      </c>
    </row>
    <row r="5" spans="1:11" ht="17" customHeight="1" x14ac:dyDescent="0.15">
      <c r="A5" s="3" t="s">
        <v>143</v>
      </c>
      <c r="B5" s="42">
        <v>23.650998199201101</v>
      </c>
      <c r="C5" s="4" t="s">
        <v>328</v>
      </c>
      <c r="D5" s="4" t="s">
        <v>329</v>
      </c>
      <c r="E5" s="4" t="s">
        <v>330</v>
      </c>
      <c r="F5" s="4">
        <v>29.5</v>
      </c>
      <c r="G5" s="4">
        <v>23.5</v>
      </c>
      <c r="H5" s="4">
        <v>17.899999999999999</v>
      </c>
      <c r="I5" s="4">
        <v>194</v>
      </c>
    </row>
    <row r="6" spans="1:11" ht="17" customHeight="1" x14ac:dyDescent="0.15">
      <c r="A6" s="3" t="s">
        <v>36</v>
      </c>
      <c r="B6" s="42">
        <v>21.462117568722501</v>
      </c>
      <c r="C6" s="4" t="s">
        <v>331</v>
      </c>
      <c r="D6" s="4" t="s">
        <v>332</v>
      </c>
      <c r="E6" s="4" t="s">
        <v>333</v>
      </c>
      <c r="F6" s="4">
        <v>21.7</v>
      </c>
      <c r="G6" s="4">
        <v>22.5</v>
      </c>
      <c r="H6" s="4">
        <v>20.2</v>
      </c>
      <c r="I6" s="4">
        <v>194</v>
      </c>
    </row>
    <row r="7" spans="1:11" ht="17" customHeight="1" x14ac:dyDescent="0.15">
      <c r="A7" s="3" t="s">
        <v>160</v>
      </c>
      <c r="B7" s="42">
        <v>19.691998649316201</v>
      </c>
      <c r="C7" s="4" t="s">
        <v>334</v>
      </c>
      <c r="D7" s="4" t="s">
        <v>335</v>
      </c>
      <c r="E7" s="4" t="s">
        <v>336</v>
      </c>
      <c r="F7" s="4">
        <v>25.5</v>
      </c>
      <c r="G7" s="4">
        <v>13.4</v>
      </c>
      <c r="H7" s="4">
        <v>20.2</v>
      </c>
      <c r="I7" s="4">
        <v>194</v>
      </c>
    </row>
    <row r="8" spans="1:11" ht="17" customHeight="1" x14ac:dyDescent="0.15">
      <c r="A8" s="3" t="s">
        <v>194</v>
      </c>
      <c r="B8" s="42">
        <v>19.214305126661397</v>
      </c>
      <c r="C8" s="4" t="s">
        <v>337</v>
      </c>
      <c r="D8" s="4" t="s">
        <v>338</v>
      </c>
      <c r="E8" s="4" t="s">
        <v>339</v>
      </c>
      <c r="F8" s="4">
        <v>24.7</v>
      </c>
      <c r="G8" s="4">
        <v>15.7</v>
      </c>
      <c r="H8" s="4">
        <v>17.2</v>
      </c>
      <c r="I8" s="4">
        <v>194</v>
      </c>
    </row>
    <row r="9" spans="1:11" ht="17" customHeight="1" x14ac:dyDescent="0.15">
      <c r="A9" s="3" t="s">
        <v>43</v>
      </c>
      <c r="B9" s="42">
        <v>18.707042637046399</v>
      </c>
      <c r="C9" s="4" t="s">
        <v>340</v>
      </c>
      <c r="D9" s="4" t="s">
        <v>341</v>
      </c>
      <c r="E9" s="4" t="s">
        <v>342</v>
      </c>
      <c r="F9" s="5">
        <v>22</v>
      </c>
      <c r="G9" s="4">
        <v>15.8</v>
      </c>
      <c r="H9" s="4">
        <v>18.3</v>
      </c>
      <c r="I9" s="4">
        <v>194</v>
      </c>
    </row>
    <row r="10" spans="1:11" ht="17" customHeight="1" x14ac:dyDescent="0.15">
      <c r="A10" s="3" t="s">
        <v>46</v>
      </c>
      <c r="B10" s="42">
        <v>18.180251701770899</v>
      </c>
      <c r="C10" s="4" t="s">
        <v>343</v>
      </c>
      <c r="D10" s="4" t="s">
        <v>344</v>
      </c>
      <c r="E10" s="4" t="s">
        <v>345</v>
      </c>
      <c r="F10" s="4">
        <v>20.100000000000001</v>
      </c>
      <c r="G10" s="4">
        <v>15.2</v>
      </c>
      <c r="H10" s="4">
        <v>19.2</v>
      </c>
      <c r="I10" s="4">
        <v>194</v>
      </c>
    </row>
    <row r="11" spans="1:11" ht="17" customHeight="1" x14ac:dyDescent="0.15">
      <c r="A11" s="3" t="s">
        <v>70</v>
      </c>
      <c r="B11" s="42">
        <v>17.724952157228397</v>
      </c>
      <c r="C11" s="4" t="s">
        <v>346</v>
      </c>
      <c r="D11" s="4" t="s">
        <v>347</v>
      </c>
      <c r="E11" s="4" t="s">
        <v>348</v>
      </c>
      <c r="F11" s="4">
        <v>13.8</v>
      </c>
      <c r="G11" s="5">
        <v>16</v>
      </c>
      <c r="H11" s="4">
        <v>23.3</v>
      </c>
      <c r="I11" s="4">
        <v>190</v>
      </c>
    </row>
    <row r="12" spans="1:11" ht="17" customHeight="1" x14ac:dyDescent="0.15">
      <c r="A12" s="3" t="s">
        <v>40</v>
      </c>
      <c r="B12" s="42">
        <v>17.5363346416231</v>
      </c>
      <c r="C12" s="4" t="s">
        <v>349</v>
      </c>
      <c r="D12" s="4" t="s">
        <v>350</v>
      </c>
      <c r="E12" s="4" t="s">
        <v>351</v>
      </c>
      <c r="F12" s="4">
        <v>17.2</v>
      </c>
      <c r="G12" s="4">
        <v>14.1</v>
      </c>
      <c r="H12" s="4">
        <v>21.4</v>
      </c>
      <c r="I12" s="4">
        <v>194</v>
      </c>
    </row>
    <row r="13" spans="1:11" ht="17" customHeight="1" x14ac:dyDescent="0.15">
      <c r="A13" s="3" t="s">
        <v>63</v>
      </c>
      <c r="B13" s="42">
        <v>16.6756884713704</v>
      </c>
      <c r="C13" s="4" t="s">
        <v>352</v>
      </c>
      <c r="D13" s="4" t="s">
        <v>353</v>
      </c>
      <c r="E13" s="4" t="s">
        <v>354</v>
      </c>
      <c r="F13" s="4">
        <v>27.6</v>
      </c>
      <c r="G13" s="4">
        <v>9.5</v>
      </c>
      <c r="H13" s="4">
        <v>12.9</v>
      </c>
      <c r="I13" s="4">
        <v>194</v>
      </c>
    </row>
    <row r="14" spans="1:11" ht="17" customHeight="1" x14ac:dyDescent="0.15">
      <c r="A14" s="3" t="s">
        <v>169</v>
      </c>
      <c r="B14" s="42">
        <v>16.414974741756101</v>
      </c>
      <c r="C14" s="4" t="s">
        <v>355</v>
      </c>
      <c r="D14" s="4" t="s">
        <v>356</v>
      </c>
      <c r="E14" s="4" t="s">
        <v>357</v>
      </c>
      <c r="F14" s="4">
        <v>20.6</v>
      </c>
      <c r="G14" s="4">
        <v>11.6</v>
      </c>
      <c r="H14" s="4">
        <v>17.100000000000001</v>
      </c>
      <c r="I14" s="4">
        <v>194</v>
      </c>
    </row>
    <row r="15" spans="1:11" ht="17" customHeight="1" x14ac:dyDescent="0.2">
      <c r="A15" s="3" t="s">
        <v>49</v>
      </c>
      <c r="B15" s="42">
        <v>16.130823448092599</v>
      </c>
      <c r="C15" s="4" t="s">
        <v>358</v>
      </c>
      <c r="D15" s="4" t="s">
        <v>359</v>
      </c>
      <c r="E15" s="4" t="s">
        <v>360</v>
      </c>
      <c r="F15" s="4">
        <v>20.5</v>
      </c>
      <c r="G15" s="5">
        <v>14</v>
      </c>
      <c r="H15" s="4">
        <v>13.9</v>
      </c>
      <c r="I15" s="4">
        <v>194</v>
      </c>
      <c r="K15" s="43"/>
    </row>
    <row r="16" spans="1:11" ht="17" customHeight="1" x14ac:dyDescent="0.2">
      <c r="A16" s="3" t="s">
        <v>83</v>
      </c>
      <c r="B16" s="42">
        <v>15.703406126913499</v>
      </c>
      <c r="C16" s="4" t="s">
        <v>361</v>
      </c>
      <c r="D16" s="4" t="s">
        <v>362</v>
      </c>
      <c r="E16" s="4" t="s">
        <v>363</v>
      </c>
      <c r="F16" s="4">
        <v>13.3</v>
      </c>
      <c r="G16" s="4">
        <v>14.4</v>
      </c>
      <c r="H16" s="4">
        <v>19.5</v>
      </c>
      <c r="I16" s="4">
        <v>190</v>
      </c>
      <c r="K16" s="43"/>
    </row>
    <row r="17" spans="1:9" ht="17" customHeight="1" x14ac:dyDescent="0.15">
      <c r="A17" s="3" t="s">
        <v>52</v>
      </c>
      <c r="B17" s="42">
        <v>15.621751532651301</v>
      </c>
      <c r="C17" s="4" t="s">
        <v>364</v>
      </c>
      <c r="D17" s="4" t="s">
        <v>365</v>
      </c>
      <c r="E17" s="4" t="s">
        <v>366</v>
      </c>
      <c r="F17" s="4">
        <v>18.2</v>
      </c>
      <c r="G17" s="4">
        <v>12.8</v>
      </c>
      <c r="H17" s="4">
        <v>15.9</v>
      </c>
      <c r="I17" s="4">
        <v>194</v>
      </c>
    </row>
    <row r="18" spans="1:9" ht="17" customHeight="1" x14ac:dyDescent="0.15">
      <c r="A18" s="3" t="s">
        <v>80</v>
      </c>
      <c r="B18" s="42">
        <v>14.772040948266902</v>
      </c>
      <c r="C18" s="4" t="s">
        <v>367</v>
      </c>
      <c r="D18" s="4" t="s">
        <v>368</v>
      </c>
      <c r="E18" s="4" t="s">
        <v>369</v>
      </c>
      <c r="F18" s="5">
        <v>17</v>
      </c>
      <c r="G18" s="4">
        <v>11.7</v>
      </c>
      <c r="H18" s="4">
        <v>15.6</v>
      </c>
      <c r="I18" s="4">
        <v>190</v>
      </c>
    </row>
    <row r="19" spans="1:9" ht="17" customHeight="1" x14ac:dyDescent="0.15">
      <c r="A19" s="3" t="s">
        <v>86</v>
      </c>
      <c r="B19" s="42">
        <v>14.681438790774701</v>
      </c>
      <c r="C19" s="4" t="s">
        <v>370</v>
      </c>
      <c r="D19" s="4" t="s">
        <v>371</v>
      </c>
      <c r="E19" s="4" t="s">
        <v>372</v>
      </c>
      <c r="F19" s="5">
        <v>17</v>
      </c>
      <c r="G19" s="4">
        <v>13.8</v>
      </c>
      <c r="H19" s="4">
        <v>13.3</v>
      </c>
      <c r="I19" s="4">
        <v>190</v>
      </c>
    </row>
    <row r="20" spans="1:9" ht="17" customHeight="1" x14ac:dyDescent="0.15">
      <c r="A20" s="3" t="s">
        <v>73</v>
      </c>
      <c r="B20" s="42">
        <v>14.554786823551598</v>
      </c>
      <c r="C20" s="4" t="s">
        <v>373</v>
      </c>
      <c r="D20" s="4" t="s">
        <v>374</v>
      </c>
      <c r="E20" s="4" t="s">
        <v>375</v>
      </c>
      <c r="F20" s="4">
        <v>12.1</v>
      </c>
      <c r="G20" s="4">
        <v>12.1</v>
      </c>
      <c r="H20" s="4">
        <v>19.5</v>
      </c>
      <c r="I20" s="4">
        <v>190</v>
      </c>
    </row>
    <row r="21" spans="1:9" ht="17" customHeight="1" x14ac:dyDescent="0.15">
      <c r="A21" s="3" t="s">
        <v>89</v>
      </c>
      <c r="B21" s="42">
        <v>14.028034751486301</v>
      </c>
      <c r="C21" s="4" t="s">
        <v>376</v>
      </c>
      <c r="D21" s="4" t="s">
        <v>377</v>
      </c>
      <c r="E21" s="4" t="s">
        <v>378</v>
      </c>
      <c r="F21" s="4">
        <v>16.2</v>
      </c>
      <c r="G21" s="4">
        <v>12.7</v>
      </c>
      <c r="H21" s="4">
        <v>13.2</v>
      </c>
      <c r="I21" s="4">
        <v>190</v>
      </c>
    </row>
    <row r="22" spans="1:9" ht="17" customHeight="1" x14ac:dyDescent="0.15">
      <c r="A22" s="3" t="s">
        <v>95</v>
      </c>
      <c r="B22" s="42">
        <v>13.7980091398552</v>
      </c>
      <c r="C22" s="4" t="s">
        <v>379</v>
      </c>
      <c r="D22" s="4" t="s">
        <v>380</v>
      </c>
      <c r="E22" s="4" t="s">
        <v>381</v>
      </c>
      <c r="F22" s="4">
        <v>12.5</v>
      </c>
      <c r="G22" s="4">
        <v>11.8</v>
      </c>
      <c r="H22" s="4">
        <v>17.100000000000001</v>
      </c>
      <c r="I22" s="4">
        <v>190</v>
      </c>
    </row>
    <row r="23" spans="1:9" ht="17" customHeight="1" x14ac:dyDescent="0.15">
      <c r="A23" s="3" t="s">
        <v>211</v>
      </c>
      <c r="B23" s="42">
        <v>13.1168779808261</v>
      </c>
      <c r="C23" s="4" t="s">
        <v>382</v>
      </c>
      <c r="D23" s="4" t="s">
        <v>383</v>
      </c>
      <c r="E23" s="4" t="s">
        <v>384</v>
      </c>
      <c r="F23" s="4">
        <v>17.7</v>
      </c>
      <c r="G23" s="4">
        <v>8.5</v>
      </c>
      <c r="H23" s="4">
        <v>13.1</v>
      </c>
      <c r="I23" s="4">
        <v>194</v>
      </c>
    </row>
    <row r="24" spans="1:9" ht="17" customHeight="1" x14ac:dyDescent="0.15">
      <c r="A24" s="3" t="s">
        <v>92</v>
      </c>
      <c r="B24" s="42">
        <v>12.431139925061501</v>
      </c>
      <c r="C24" s="4" t="s">
        <v>385</v>
      </c>
      <c r="D24" s="4" t="s">
        <v>386</v>
      </c>
      <c r="E24" s="4" t="s">
        <v>387</v>
      </c>
      <c r="F24" s="4">
        <v>13.7</v>
      </c>
      <c r="G24" s="4">
        <v>10.199999999999999</v>
      </c>
      <c r="H24" s="4">
        <v>13.3</v>
      </c>
      <c r="I24" s="4">
        <v>190</v>
      </c>
    </row>
    <row r="25" spans="1:9" ht="17" customHeight="1" x14ac:dyDescent="0.15">
      <c r="A25" s="3" t="s">
        <v>59</v>
      </c>
      <c r="B25" s="42">
        <v>12.2064286352102</v>
      </c>
      <c r="C25" s="4" t="s">
        <v>388</v>
      </c>
      <c r="D25" s="4" t="s">
        <v>389</v>
      </c>
      <c r="E25" s="4" t="s">
        <v>390</v>
      </c>
      <c r="F25" s="4">
        <v>16.100000000000001</v>
      </c>
      <c r="G25" s="4">
        <v>9.8000000000000007</v>
      </c>
      <c r="H25" s="4">
        <v>10.7</v>
      </c>
      <c r="I25" s="4">
        <v>194</v>
      </c>
    </row>
    <row r="26" spans="1:9" ht="17" customHeight="1" x14ac:dyDescent="0.15">
      <c r="A26" s="3" t="s">
        <v>56</v>
      </c>
      <c r="B26" s="42">
        <v>12.0893900456336</v>
      </c>
      <c r="C26" s="4" t="s">
        <v>391</v>
      </c>
      <c r="D26" s="4" t="s">
        <v>392</v>
      </c>
      <c r="E26" s="4" t="s">
        <v>393</v>
      </c>
      <c r="F26" s="4">
        <v>13.9</v>
      </c>
      <c r="G26" s="4">
        <v>10.3</v>
      </c>
      <c r="H26" s="5">
        <v>12</v>
      </c>
      <c r="I26" s="4">
        <v>194</v>
      </c>
    </row>
    <row r="27" spans="1:9" ht="17" customHeight="1" x14ac:dyDescent="0.15">
      <c r="A27" s="3" t="s">
        <v>98</v>
      </c>
      <c r="B27" s="42">
        <v>12.0408718554205</v>
      </c>
      <c r="C27" s="4" t="s">
        <v>394</v>
      </c>
      <c r="D27" s="4" t="s">
        <v>395</v>
      </c>
      <c r="E27" s="4" t="s">
        <v>396</v>
      </c>
      <c r="F27" s="4">
        <v>13.9</v>
      </c>
      <c r="G27" s="5">
        <v>10</v>
      </c>
      <c r="H27" s="4">
        <v>12.2</v>
      </c>
      <c r="I27" s="4">
        <v>190</v>
      </c>
    </row>
    <row r="28" spans="1:9" ht="17" customHeight="1" x14ac:dyDescent="0.15">
      <c r="A28" s="3" t="s">
        <v>185</v>
      </c>
      <c r="B28" s="42">
        <v>11.888441459642001</v>
      </c>
      <c r="C28" s="4" t="s">
        <v>397</v>
      </c>
      <c r="D28" s="4" t="s">
        <v>398</v>
      </c>
      <c r="E28" s="4" t="s">
        <v>399</v>
      </c>
      <c r="F28" s="4">
        <v>12.4</v>
      </c>
      <c r="G28" s="4">
        <v>8.4</v>
      </c>
      <c r="H28" s="4">
        <v>14.9</v>
      </c>
      <c r="I28" s="4">
        <v>194</v>
      </c>
    </row>
    <row r="29" spans="1:9" ht="17" customHeight="1" x14ac:dyDescent="0.15">
      <c r="A29" s="3" t="s">
        <v>104</v>
      </c>
      <c r="B29" s="42">
        <v>11.3469590305723</v>
      </c>
      <c r="C29" s="4" t="s">
        <v>400</v>
      </c>
      <c r="D29" s="4" t="s">
        <v>401</v>
      </c>
      <c r="E29" s="4" t="s">
        <v>402</v>
      </c>
      <c r="F29" s="4">
        <v>12.7</v>
      </c>
      <c r="G29" s="4">
        <v>9.8000000000000007</v>
      </c>
      <c r="H29" s="4">
        <v>11.5</v>
      </c>
      <c r="I29" s="4">
        <v>190</v>
      </c>
    </row>
    <row r="30" spans="1:9" ht="17" customHeight="1" x14ac:dyDescent="0.15">
      <c r="A30" s="3" t="s">
        <v>66</v>
      </c>
      <c r="B30" s="42">
        <v>11.307007298915201</v>
      </c>
      <c r="C30" s="4" t="s">
        <v>403</v>
      </c>
      <c r="D30" s="4" t="s">
        <v>404</v>
      </c>
      <c r="E30" s="4" t="s">
        <v>405</v>
      </c>
      <c r="F30" s="4">
        <v>15.2</v>
      </c>
      <c r="G30" s="4">
        <v>9.1</v>
      </c>
      <c r="H30" s="4">
        <v>9.6999999999999993</v>
      </c>
      <c r="I30" s="4">
        <v>194</v>
      </c>
    </row>
    <row r="31" spans="1:9" ht="17" customHeight="1" x14ac:dyDescent="0.15">
      <c r="A31" s="3" t="s">
        <v>101</v>
      </c>
      <c r="B31" s="42">
        <v>11.2871909426628</v>
      </c>
      <c r="C31" s="4" t="s">
        <v>406</v>
      </c>
      <c r="D31" s="4" t="s">
        <v>407</v>
      </c>
      <c r="E31" s="4" t="s">
        <v>408</v>
      </c>
      <c r="F31" s="4">
        <v>12.1</v>
      </c>
      <c r="G31" s="4">
        <v>9.6</v>
      </c>
      <c r="H31" s="4">
        <v>12.1</v>
      </c>
      <c r="I31" s="4">
        <v>190</v>
      </c>
    </row>
    <row r="32" spans="1:9" ht="17" customHeight="1" x14ac:dyDescent="0.15">
      <c r="A32" s="3" t="s">
        <v>236</v>
      </c>
      <c r="B32" s="42">
        <v>10.8308496923816</v>
      </c>
      <c r="C32" s="4" t="s">
        <v>409</v>
      </c>
      <c r="D32" s="4" t="s">
        <v>410</v>
      </c>
      <c r="E32" s="4" t="s">
        <v>411</v>
      </c>
      <c r="F32" s="4">
        <v>11.3</v>
      </c>
      <c r="G32" s="4">
        <v>10.9</v>
      </c>
      <c r="H32" s="4">
        <v>10.3</v>
      </c>
      <c r="I32" s="4">
        <v>194</v>
      </c>
    </row>
    <row r="33" spans="1:9" ht="17" customHeight="1" x14ac:dyDescent="0.15">
      <c r="A33" s="3" t="s">
        <v>76</v>
      </c>
      <c r="B33" s="42">
        <v>10.638309794385099</v>
      </c>
      <c r="C33" s="4" t="s">
        <v>412</v>
      </c>
      <c r="D33" s="4" t="s">
        <v>413</v>
      </c>
      <c r="E33" s="4" t="s">
        <v>414</v>
      </c>
      <c r="F33" s="4">
        <v>11.6</v>
      </c>
      <c r="G33" s="4">
        <v>9.6</v>
      </c>
      <c r="H33" s="4">
        <v>10.8</v>
      </c>
      <c r="I33" s="4">
        <v>190</v>
      </c>
    </row>
    <row r="34" spans="1:9" ht="17" customHeight="1" x14ac:dyDescent="0.15">
      <c r="A34" s="3" t="s">
        <v>110</v>
      </c>
      <c r="B34" s="42">
        <v>10.4543833396511</v>
      </c>
      <c r="C34" s="4" t="s">
        <v>415</v>
      </c>
      <c r="D34" s="4" t="s">
        <v>416</v>
      </c>
      <c r="E34" s="4" t="s">
        <v>417</v>
      </c>
      <c r="F34" s="4">
        <v>12.5</v>
      </c>
      <c r="G34" s="4">
        <v>9.1999999999999993</v>
      </c>
      <c r="H34" s="4">
        <v>9.6</v>
      </c>
      <c r="I34" s="4">
        <v>190</v>
      </c>
    </row>
    <row r="35" spans="1:9" ht="17" customHeight="1" x14ac:dyDescent="0.15">
      <c r="A35" s="3" t="s">
        <v>227</v>
      </c>
      <c r="B35" s="42">
        <v>10.2813939522024</v>
      </c>
      <c r="C35" s="4" t="s">
        <v>418</v>
      </c>
      <c r="D35" s="4" t="s">
        <v>419</v>
      </c>
      <c r="E35" s="4" t="s">
        <v>420</v>
      </c>
      <c r="F35" s="4">
        <v>11.7</v>
      </c>
      <c r="G35" s="4">
        <v>8.3000000000000007</v>
      </c>
      <c r="H35" s="4">
        <v>10.9</v>
      </c>
      <c r="I35" s="4">
        <v>194</v>
      </c>
    </row>
    <row r="36" spans="1:9" ht="17" customHeight="1" x14ac:dyDescent="0.15">
      <c r="A36" s="3" t="s">
        <v>253</v>
      </c>
      <c r="B36" s="42">
        <v>10.201517097312999</v>
      </c>
      <c r="C36" s="4" t="s">
        <v>421</v>
      </c>
      <c r="D36" s="4" t="s">
        <v>422</v>
      </c>
      <c r="E36" s="4" t="s">
        <v>423</v>
      </c>
      <c r="F36" s="4">
        <v>11.6</v>
      </c>
      <c r="G36" s="4">
        <v>7.4</v>
      </c>
      <c r="H36" s="4">
        <v>11.7</v>
      </c>
      <c r="I36" s="4">
        <v>194</v>
      </c>
    </row>
    <row r="37" spans="1:9" ht="17" customHeight="1" x14ac:dyDescent="0.15">
      <c r="A37" s="3" t="s">
        <v>107</v>
      </c>
      <c r="B37" s="42">
        <v>10.1575654985136</v>
      </c>
      <c r="C37" s="4" t="s">
        <v>424</v>
      </c>
      <c r="D37" s="4" t="s">
        <v>425</v>
      </c>
      <c r="E37" s="4" t="s">
        <v>426</v>
      </c>
      <c r="F37" s="4">
        <v>11.6</v>
      </c>
      <c r="G37" s="4">
        <v>8.4</v>
      </c>
      <c r="H37" s="4">
        <v>10.5</v>
      </c>
      <c r="I37" s="4">
        <v>190</v>
      </c>
    </row>
    <row r="38" spans="1:9" ht="17" customHeight="1" x14ac:dyDescent="0.15">
      <c r="A38" s="3" t="s">
        <v>245</v>
      </c>
      <c r="B38" s="42">
        <v>9.9086899803166304</v>
      </c>
      <c r="C38" s="4" t="s">
        <v>427</v>
      </c>
      <c r="D38" s="4" t="s">
        <v>428</v>
      </c>
      <c r="E38" s="4" t="s">
        <v>429</v>
      </c>
      <c r="F38" s="4">
        <v>11.6</v>
      </c>
      <c r="G38" s="4">
        <v>9.1</v>
      </c>
      <c r="H38" s="5">
        <v>9</v>
      </c>
      <c r="I38" s="4">
        <v>194</v>
      </c>
    </row>
    <row r="39" spans="1:9" ht="17" customHeight="1" x14ac:dyDescent="0.15">
      <c r="A39" s="3" t="s">
        <v>259</v>
      </c>
      <c r="B39" s="42">
        <v>9.8998717393942801</v>
      </c>
      <c r="C39" s="4" t="s">
        <v>430</v>
      </c>
      <c r="D39" s="4" t="s">
        <v>431</v>
      </c>
      <c r="E39" s="4" t="s">
        <v>432</v>
      </c>
      <c r="F39" s="4">
        <v>12.7</v>
      </c>
      <c r="G39" s="4">
        <v>8.1999999999999993</v>
      </c>
      <c r="H39" s="4">
        <v>8.8000000000000007</v>
      </c>
      <c r="I39" s="4">
        <v>194</v>
      </c>
    </row>
    <row r="40" spans="1:9" ht="17" customHeight="1" x14ac:dyDescent="0.15">
      <c r="A40" s="3" t="s">
        <v>113</v>
      </c>
      <c r="B40" s="42">
        <v>9.8652615662694707</v>
      </c>
      <c r="C40" s="4" t="s">
        <v>433</v>
      </c>
      <c r="D40" s="4" t="s">
        <v>434</v>
      </c>
      <c r="E40" s="4" t="s">
        <v>435</v>
      </c>
      <c r="F40" s="4">
        <v>11.6</v>
      </c>
      <c r="G40" s="4">
        <v>8.4</v>
      </c>
      <c r="H40" s="4">
        <v>9.6</v>
      </c>
      <c r="I40" s="4">
        <v>190</v>
      </c>
    </row>
    <row r="41" spans="1:9" ht="17" customHeight="1" x14ac:dyDescent="0.15">
      <c r="A41" s="49" t="s">
        <v>267</v>
      </c>
      <c r="B41" s="50">
        <v>9.7229176778661088</v>
      </c>
      <c r="C41" s="51" t="s">
        <v>436</v>
      </c>
      <c r="D41" s="51" t="s">
        <v>437</v>
      </c>
      <c r="E41" s="51" t="s">
        <v>438</v>
      </c>
      <c r="F41" s="51">
        <v>11.5</v>
      </c>
      <c r="G41" s="51">
        <v>8.3000000000000007</v>
      </c>
      <c r="H41" s="51">
        <v>9.4</v>
      </c>
      <c r="I41" s="51">
        <v>194</v>
      </c>
    </row>
    <row r="42" spans="1:9" ht="27" customHeight="1" x14ac:dyDescent="0.15">
      <c r="A42" s="82" t="s">
        <v>439</v>
      </c>
      <c r="B42" s="82"/>
      <c r="C42" s="82"/>
      <c r="D42" s="82"/>
      <c r="E42" s="82"/>
      <c r="F42" s="82"/>
      <c r="G42" s="82"/>
      <c r="H42" s="82"/>
      <c r="I42" s="82"/>
    </row>
  </sheetData>
  <mergeCells count="4">
    <mergeCell ref="A1:I1"/>
    <mergeCell ref="A42:I42"/>
    <mergeCell ref="F2:H2"/>
    <mergeCell ref="C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DBADA-2452-9542-B6C3-4846E6D1283C}">
  <dimension ref="A1:S14"/>
  <sheetViews>
    <sheetView workbookViewId="0">
      <selection activeCell="I35" sqref="I35"/>
    </sheetView>
  </sheetViews>
  <sheetFormatPr baseColWidth="10" defaultColWidth="11" defaultRowHeight="16" x14ac:dyDescent="0.2"/>
  <cols>
    <col min="1" max="1" width="5.33203125" customWidth="1"/>
    <col min="2" max="2" width="30.5" customWidth="1"/>
    <col min="5" max="5" width="12.1640625" customWidth="1"/>
    <col min="6" max="6" width="12.6640625" bestFit="1" customWidth="1"/>
    <col min="7" max="8" width="14.5" customWidth="1"/>
    <col min="9" max="9" width="14.1640625" customWidth="1"/>
    <col min="11" max="11" width="13.1640625" customWidth="1"/>
    <col min="12" max="12" width="14.6640625" customWidth="1"/>
    <col min="13" max="13" width="16.6640625" customWidth="1"/>
    <col min="14" max="14" width="14.33203125" customWidth="1"/>
    <col min="15" max="15" width="13.6640625" customWidth="1"/>
  </cols>
  <sheetData>
    <row r="1" spans="1:19" ht="37" customHeight="1" x14ac:dyDescent="0.2">
      <c r="A1" s="87" t="s">
        <v>440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</row>
    <row r="2" spans="1:19" ht="21" customHeight="1" x14ac:dyDescent="0.25">
      <c r="A2" s="63"/>
      <c r="B2" s="63"/>
      <c r="C2" s="63"/>
      <c r="D2" s="63"/>
      <c r="E2" s="63"/>
    </row>
    <row r="3" spans="1:19" ht="37" customHeight="1" x14ac:dyDescent="0.25">
      <c r="A3" s="63"/>
      <c r="B3" s="88" t="s">
        <v>441</v>
      </c>
      <c r="C3" s="88"/>
      <c r="D3" s="88"/>
      <c r="E3" s="88"/>
      <c r="F3" s="88"/>
      <c r="G3" s="88"/>
      <c r="H3" s="88"/>
      <c r="I3" s="88"/>
      <c r="J3" s="88"/>
      <c r="K3" s="88"/>
      <c r="L3" s="88"/>
      <c r="M3" s="88"/>
      <c r="N3" s="88"/>
    </row>
    <row r="5" spans="1:19" ht="18" customHeight="1" x14ac:dyDescent="0.2">
      <c r="B5" s="89" t="s">
        <v>442</v>
      </c>
      <c r="C5" s="90"/>
      <c r="E5" s="91" t="s">
        <v>443</v>
      </c>
      <c r="F5" s="92"/>
      <c r="G5" s="92"/>
      <c r="H5" s="92"/>
      <c r="I5" s="93"/>
      <c r="K5" s="94" t="s">
        <v>444</v>
      </c>
      <c r="L5" s="94"/>
      <c r="M5" s="94"/>
      <c r="N5" s="94"/>
      <c r="O5" s="94"/>
    </row>
    <row r="6" spans="1:19" x14ac:dyDescent="0.2">
      <c r="B6" s="58" t="s">
        <v>445</v>
      </c>
      <c r="C6" s="71">
        <v>30</v>
      </c>
      <c r="E6" s="66" t="s">
        <v>446</v>
      </c>
      <c r="F6" s="67" t="s">
        <v>447</v>
      </c>
      <c r="G6" s="68" t="s">
        <v>321</v>
      </c>
      <c r="H6" s="68" t="s">
        <v>322</v>
      </c>
      <c r="I6" s="69" t="s">
        <v>323</v>
      </c>
      <c r="K6" s="70" t="s">
        <v>446</v>
      </c>
      <c r="L6" s="67" t="s">
        <v>447</v>
      </c>
      <c r="M6" s="68" t="s">
        <v>321</v>
      </c>
      <c r="N6" s="68" t="s">
        <v>322</v>
      </c>
      <c r="O6" s="69" t="s">
        <v>323</v>
      </c>
      <c r="S6" s="59"/>
    </row>
    <row r="7" spans="1:19" x14ac:dyDescent="0.2">
      <c r="B7" s="58" t="s">
        <v>448</v>
      </c>
      <c r="C7" s="71">
        <v>0.8</v>
      </c>
      <c r="E7" s="62" t="s">
        <v>449</v>
      </c>
      <c r="F7" s="61">
        <f>(-57.81971)+(4.074107)+(C6*1.052271 ) + (C7*379.3541) + (C8*0.4209572 )</f>
        <v>306.56323900000001</v>
      </c>
      <c r="G7" s="61">
        <f>(-57.82) + 4.07 + (-94.35)  + ('6MWD Prediction'!C6*1.05)  + ('6MWD Prediction'!C7*379.35)  + ('6MWD Prediction'!C8*0.42) + 31.65 + ('6MWD Prediction'!C6*3.35) + ('6MWD Prediction'!C7*-9.21) + ('6MWD Prediction'!C8*0.57)</f>
        <v>371.06200000000001</v>
      </c>
      <c r="H7" s="61">
        <f>(-57.82) + 4.07 + (-98.34)  + ('6MWD Prediction'!C6*1.05)  + ('6MWD Prediction'!C7*379.35)  + ('6MWD Prediction'!C8*0.42) + 22.55+ ('6MWD Prediction'!C6*4.99) + ('6MWD Prediction'!C7*-44.55) + ('6MWD Prediction'!C8*0.72)</f>
        <v>387.90000000000003</v>
      </c>
      <c r="I7" s="60">
        <f>(-57.82) + 4.07 + (-89.79)  + ('6MWD Prediction'!C6*1.05)  + ('6MWD Prediction'!C7*379.35)  + ('6MWD Prediction'!C8*0.42) + 36.84 + ('6MWD Prediction'!C6*4.25) + ('6MWD Prediction'!C7*-35.4) + ('6MWD Prediction'!C8*0.77)</f>
        <v>398.86</v>
      </c>
      <c r="K7" s="62" t="s">
        <v>449</v>
      </c>
      <c r="L7" s="4">
        <v>0</v>
      </c>
      <c r="M7" s="61">
        <f>G7-F7</f>
        <v>64.498761000000002</v>
      </c>
      <c r="N7" s="61">
        <f>H7-F7</f>
        <v>81.336761000000024</v>
      </c>
      <c r="O7" s="60">
        <f>I7-F7</f>
        <v>92.296761000000004</v>
      </c>
      <c r="S7" s="59"/>
    </row>
    <row r="8" spans="1:19" x14ac:dyDescent="0.2">
      <c r="B8" s="53" t="s">
        <v>450</v>
      </c>
      <c r="C8" s="71">
        <v>60</v>
      </c>
      <c r="E8" s="57" t="s">
        <v>451</v>
      </c>
      <c r="F8" s="56">
        <f>(-57.81971)+(4.074107)+(C6*1.052271 ) + (C7*379.3541) + (C8*0.4209572 )</f>
        <v>306.56323900000001</v>
      </c>
      <c r="G8" s="56">
        <f>(-57.82) + 4.07 + (-94.35)  + ('6MWD Prediction'!C6*1.05)  + ('6MWD Prediction'!C7*379.35)  + ('6MWD Prediction'!C8*0.42)  + ('6MWD Prediction'!C6*3.35) + ('6MWD Prediction'!C7*-9.21) + ('6MWD Prediction'!C8*0.57)</f>
        <v>339.41200000000003</v>
      </c>
      <c r="H8" s="56">
        <f>(-57.82) + 4.07 + (-98.34)  + ('6MWD Prediction'!C6*1.05)  + ('6MWD Prediction'!C7*379.35)  + ('6MWD Prediction'!C8*0.42) + ('6MWD Prediction'!C6*4.99) + ('6MWD Prediction'!C7*-44.55) + ('6MWD Prediction'!C8*0.72)</f>
        <v>365.35</v>
      </c>
      <c r="I8" s="55">
        <f>(-57.82) + 4.07 + (-89.79)  + ('6MWD Prediction'!C6*1.05)  + ('6MWD Prediction'!C7*379.35)  + ('6MWD Prediction'!C8*0.42)  + ('6MWD Prediction'!C6*4.25) + ('6MWD Prediction'!C7*-35.4) + ('6MWD Prediction'!C8*0.77)</f>
        <v>362.02</v>
      </c>
      <c r="K8" s="57" t="s">
        <v>451</v>
      </c>
      <c r="L8" s="51">
        <v>0</v>
      </c>
      <c r="M8" s="56">
        <f>G8-F8</f>
        <v>32.848761000000025</v>
      </c>
      <c r="N8" s="56">
        <f>H8-F8</f>
        <v>58.786761000000013</v>
      </c>
      <c r="O8" s="55">
        <f>I8-F8</f>
        <v>55.456760999999972</v>
      </c>
      <c r="R8" s="54"/>
    </row>
    <row r="10" spans="1:19" ht="19" x14ac:dyDescent="0.25">
      <c r="H10" s="52"/>
    </row>
    <row r="14" spans="1:19" x14ac:dyDescent="0.2">
      <c r="I14" s="1"/>
      <c r="J14" s="1"/>
      <c r="K14" s="1"/>
    </row>
  </sheetData>
  <mergeCells count="5">
    <mergeCell ref="A1:N1"/>
    <mergeCell ref="B3:N3"/>
    <mergeCell ref="B5:C5"/>
    <mergeCell ref="E5:I5"/>
    <mergeCell ref="K5:O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6MWD Predic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rrity, Christina (garritca)</dc:creator>
  <cp:keywords/>
  <dc:description/>
  <cp:lastModifiedBy>Garrity, Christina (garritca)</cp:lastModifiedBy>
  <cp:revision/>
  <dcterms:created xsi:type="dcterms:W3CDTF">2024-05-21T17:32:07Z</dcterms:created>
  <dcterms:modified xsi:type="dcterms:W3CDTF">2024-08-12T19:21:14Z</dcterms:modified>
  <cp:category/>
  <cp:contentStatus/>
</cp:coreProperties>
</file>